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NP_SLiM_cou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104">
  <si>
    <t xml:space="preserve">SLiM</t>
  </si>
  <si>
    <t xml:space="preserve">Pos</t>
  </si>
  <si>
    <t xml:space="preserve">A_NP</t>
  </si>
  <si>
    <t xml:space="preserve">H_NP</t>
  </si>
  <si>
    <t xml:space="preserve">M_NP</t>
  </si>
  <si>
    <t xml:space="preserve">TPro</t>
  </si>
  <si>
    <t xml:space="preserve">H</t>
  </si>
  <si>
    <t xml:space="preserve">A_NP_Pro</t>
  </si>
  <si>
    <t xml:space="preserve">H_NP_Pro</t>
  </si>
  <si>
    <t xml:space="preserve">M_NP_Pro</t>
  </si>
  <si>
    <t xml:space="preserve">Chi</t>
  </si>
  <si>
    <t xml:space="preserve">p</t>
  </si>
  <si>
    <t xml:space="preserve">H1N1 1918</t>
  </si>
  <si>
    <t xml:space="preserve">H1N1 1977</t>
  </si>
  <si>
    <t xml:space="preserve">H1N1 2009</t>
  </si>
  <si>
    <t xml:space="preserve">H2N2 1957</t>
  </si>
  <si>
    <t xml:space="preserve">H3N2 1968</t>
  </si>
  <si>
    <t xml:space="preserve">H5N1 1997</t>
  </si>
  <si>
    <t xml:space="preserve">H5N1 Indo</t>
  </si>
  <si>
    <t xml:space="preserve">H5N1 Thai</t>
  </si>
  <si>
    <t xml:space="preserve">H5N1 VNam</t>
  </si>
  <si>
    <t xml:space="preserve">Pan_Pro</t>
  </si>
  <si>
    <t xml:space="preserve">TRG_ENDOCYTIC_2_10</t>
  </si>
  <si>
    <t xml:space="preserve">MOD_CK2_1_12</t>
  </si>
  <si>
    <t xml:space="preserve">LIG_FHA_2_13</t>
  </si>
  <si>
    <t xml:space="preserve">MOD_PKA_2_18</t>
  </si>
  <si>
    <t xml:space="preserve">MOD_PKA_2_25</t>
  </si>
  <si>
    <t xml:space="preserve">LIG_SPAK-OSR1_1_38</t>
  </si>
  <si>
    <t xml:space="preserve">LIG_SH2_STAT5_40</t>
  </si>
  <si>
    <t xml:space="preserve">TRG_ENDOCYTIC_2_40</t>
  </si>
  <si>
    <t xml:space="preserve">MOD_CK2_1_47</t>
  </si>
  <si>
    <t xml:space="preserve">LIG_FHA_2_48</t>
  </si>
  <si>
    <t xml:space="preserve">LIG_TRAF2_1_50</t>
  </si>
  <si>
    <t xml:space="preserve">LIG_SH2_STAT5_78</t>
  </si>
  <si>
    <t xml:space="preserve">TRG_ENDOCYTIC_2_97</t>
  </si>
  <si>
    <t xml:space="preserve">LIG_MAPK_1_98</t>
  </si>
  <si>
    <t xml:space="preserve">LIG_Actin_WH2_2_101</t>
  </si>
  <si>
    <t xml:space="preserve">LIG_MAPK_1_102</t>
  </si>
  <si>
    <t xml:space="preserve">LIG_CYCLIN_1_106</t>
  </si>
  <si>
    <t xml:space="preserve">MOD_GSK3_1_127</t>
  </si>
  <si>
    <t xml:space="preserve">MOD_GSK3_1_144</t>
  </si>
  <si>
    <t xml:space="preserve">TRG_LysEnd_APsAcLL_1_150</t>
  </si>
  <si>
    <t xml:space="preserve">LIG_CYCLIN_1_152</t>
  </si>
  <si>
    <t xml:space="preserve">LIG_FHA_2_155</t>
  </si>
  <si>
    <t xml:space="preserve">MOD_ProDKin_1_162</t>
  </si>
  <si>
    <t xml:space="preserve">LIG_SxIP_EBH_1_165</t>
  </si>
  <si>
    <t xml:space="preserve">MOD_PKA_2_173</t>
  </si>
  <si>
    <t xml:space="preserve">TRG_NLS_Bipartite_1_198</t>
  </si>
  <si>
    <t xml:space="preserve">LIG_RGD_208</t>
  </si>
  <si>
    <t xml:space="preserve">MOD_PKA_2_212</t>
  </si>
  <si>
    <t xml:space="preserve">MOD_CK2_1_214</t>
  </si>
  <si>
    <t xml:space="preserve">TRG_ENDOCYTIC_2_219</t>
  </si>
  <si>
    <t xml:space="preserve">TRG_NES_CRM1_1_220</t>
  </si>
  <si>
    <t xml:space="preserve">MOD_PKA_2_242</t>
  </si>
  <si>
    <t xml:space="preserve">TRG_LysEnd_APsAcLL_1_252</t>
  </si>
  <si>
    <t xml:space="preserve">LIG_Actin_WH2_2_252</t>
  </si>
  <si>
    <t xml:space="preserve">MOD_PKA_2_266</t>
  </si>
  <si>
    <t xml:space="preserve">LIG_SH3_3_277</t>
  </si>
  <si>
    <t xml:space="preserve">MOD_CK2_1_284</t>
  </si>
  <si>
    <t xml:space="preserve">LIG_14-3-3_2_293</t>
  </si>
  <si>
    <t xml:space="preserve">TRG_LysEnd_APsAcLL_1_294</t>
  </si>
  <si>
    <t xml:space="preserve">TRG_ENDOCYTIC_2_296</t>
  </si>
  <si>
    <t xml:space="preserve">LIG_Clathr_ClatBox_1_298</t>
  </si>
  <si>
    <t xml:space="preserve">TRG_LysEnd_APsAcLL_1_302</t>
  </si>
  <si>
    <t xml:space="preserve">LIG_AP2alpha_2_302</t>
  </si>
  <si>
    <t xml:space="preserve">MOD_PIKK_1_307</t>
  </si>
  <si>
    <t xml:space="preserve">MOD_GSK3_1_307</t>
  </si>
  <si>
    <t xml:space="preserve">LIG_BRCT_BRCA1_1_309</t>
  </si>
  <si>
    <t xml:space="preserve">TRG_ENDOCYTIC_2_313</t>
  </si>
  <si>
    <t xml:space="preserve">LIG_APCC_KENbox_2_318</t>
  </si>
  <si>
    <t xml:space="preserve">MOD_GSK3_1_319</t>
  </si>
  <si>
    <t xml:space="preserve">MOD_PIKK_1_323</t>
  </si>
  <si>
    <t xml:space="preserve">LIG_14-3-3_3_334</t>
  </si>
  <si>
    <t xml:space="preserve">LIG_BRCT_BRCA1_1_334</t>
  </si>
  <si>
    <t xml:space="preserve">LIG_FHA_2_335</t>
  </si>
  <si>
    <t xml:space="preserve">MOD_PKA_2_341</t>
  </si>
  <si>
    <t xml:space="preserve">LIG_14-3-3_3_342</t>
  </si>
  <si>
    <t xml:space="preserve">LIG_CYCLIN_1_342</t>
  </si>
  <si>
    <t xml:space="preserve">MOD_PKA_2_347</t>
  </si>
  <si>
    <t xml:space="preserve">MOD_ProDKin_1_350</t>
  </si>
  <si>
    <t xml:space="preserve">MOD_PKA_2_356</t>
  </si>
  <si>
    <t xml:space="preserve">MOD_GSK3_1_370</t>
  </si>
  <si>
    <t xml:space="preserve">MOD_CK2_1_374</t>
  </si>
  <si>
    <t xml:space="preserve">LIG_FHA_2_375</t>
  </si>
  <si>
    <t xml:space="preserve">TRG_ENDOCYTIC_2_385</t>
  </si>
  <si>
    <t xml:space="preserve">MOD_GSK3_1_389</t>
  </si>
  <si>
    <t xml:space="preserve">MOD_PKA_2_399</t>
  </si>
  <si>
    <t xml:space="preserve">MOD_GSK3_1_404</t>
  </si>
  <si>
    <t xml:space="preserve">LIG_BRCT_BRCA1_1_416</t>
  </si>
  <si>
    <t xml:space="preserve">LIG_CYCLIN_1_416</t>
  </si>
  <si>
    <t xml:space="preserve">MOD_PKA_2_421</t>
  </si>
  <si>
    <t xml:space="preserve">MOD_GSK3_1_430</t>
  </si>
  <si>
    <t xml:space="preserve">MOD_GSK3_1_435</t>
  </si>
  <si>
    <t xml:space="preserve">MOD_PKA_2_435</t>
  </si>
  <si>
    <t xml:space="preserve">LIG_TRAF6_451</t>
  </si>
  <si>
    <t xml:space="preserve">MOD_SUMO_451</t>
  </si>
  <si>
    <t xml:space="preserve">LIG_CtBP_453</t>
  </si>
  <si>
    <t xml:space="preserve">LIG_14-3-3_3_470</t>
  </si>
  <si>
    <t xml:space="preserve">MOD_ProDKin_1_470</t>
  </si>
  <si>
    <t xml:space="preserve">LIG_SH3_3_471</t>
  </si>
  <si>
    <t xml:space="preserve">MOD_GSK3_1_475</t>
  </si>
  <si>
    <t xml:space="preserve">LIG_BRCT_BRCA1_1_485</t>
  </si>
  <si>
    <t xml:space="preserve">LIG_SH2_STAT5_487</t>
  </si>
  <si>
    <t xml:space="preserve">LIG_PDZ_Class_2_49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19.37"/>
    <col collapsed="false" customWidth="true" hidden="false" outlineLevel="0" max="22" min="2" style="1" width="8.99"/>
  </cols>
  <sheetData>
    <row r="1" customFormat="false" ht="16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customFormat="false" ht="16.5" hidden="false" customHeight="false" outlineLevel="0" collapsed="false">
      <c r="A2" s="1" t="s">
        <v>22</v>
      </c>
      <c r="B2" s="1" t="n">
        <v>10</v>
      </c>
      <c r="C2" s="1" t="n">
        <v>5019</v>
      </c>
      <c r="D2" s="1" t="n">
        <v>7683</v>
      </c>
      <c r="E2" s="1" t="n">
        <v>1222</v>
      </c>
      <c r="F2" s="1" t="n">
        <v>0.989975115535016</v>
      </c>
      <c r="G2" s="3" t="n">
        <f aca="false">-F2*LOG(F2)-(1-F2)*LOG(1-F2)</f>
        <v>0.0243708040913093</v>
      </c>
      <c r="H2" s="1" t="n">
        <v>0.974184782608696</v>
      </c>
      <c r="I2" s="1" t="n">
        <v>1.00026038276266</v>
      </c>
      <c r="J2" s="1" t="n">
        <v>0.991883116883117</v>
      </c>
      <c r="K2" s="1" t="n">
        <v>211.761691559082</v>
      </c>
      <c r="L2" s="3" t="n">
        <f aca="false">CHIDIST(K2,2)</f>
        <v>1.03880238651967E-046</v>
      </c>
      <c r="M2" s="1" t="n">
        <v>1</v>
      </c>
      <c r="N2" s="1" t="n">
        <v>4</v>
      </c>
      <c r="O2" s="1" t="n">
        <v>38</v>
      </c>
      <c r="P2" s="1" t="n">
        <v>19</v>
      </c>
      <c r="Q2" s="1" t="n">
        <v>35</v>
      </c>
      <c r="R2" s="1" t="n">
        <v>19</v>
      </c>
      <c r="S2" s="1" t="n">
        <v>86</v>
      </c>
      <c r="T2" s="1" t="n">
        <v>14</v>
      </c>
      <c r="U2" s="1" t="n">
        <v>46</v>
      </c>
      <c r="V2" s="1" t="n">
        <v>0.996197718631179</v>
      </c>
    </row>
    <row r="3" customFormat="false" ht="16.5" hidden="false" customHeight="false" outlineLevel="0" collapsed="false">
      <c r="A3" s="1" t="s">
        <v>23</v>
      </c>
      <c r="B3" s="1" t="n">
        <v>12</v>
      </c>
      <c r="C3" s="1" t="n">
        <v>5074</v>
      </c>
      <c r="D3" s="1" t="n">
        <v>5335</v>
      </c>
      <c r="E3" s="1" t="n">
        <v>1188</v>
      </c>
      <c r="F3" s="1" t="n">
        <v>0.824528972627088</v>
      </c>
      <c r="G3" s="3" t="n">
        <f aca="false">-F3*LOG(F3)-(1-F3)*LOG(1-F3)</f>
        <v>0.201710697785177</v>
      </c>
      <c r="H3" s="1" t="n">
        <v>0.984860248447205</v>
      </c>
      <c r="I3" s="1" t="n">
        <v>0.694571019398516</v>
      </c>
      <c r="J3" s="1" t="n">
        <v>0.964285714285714</v>
      </c>
      <c r="K3" s="1" t="n">
        <v>1978.327002883</v>
      </c>
      <c r="L3" s="3" t="n">
        <f aca="false">CHIDIST(K3,2)</f>
        <v>0</v>
      </c>
      <c r="M3" s="1" t="n">
        <v>1</v>
      </c>
      <c r="N3" s="1" t="n">
        <v>4</v>
      </c>
      <c r="O3" s="1" t="n">
        <v>39</v>
      </c>
      <c r="P3" s="1" t="n">
        <v>19</v>
      </c>
      <c r="Q3" s="1" t="n">
        <v>35</v>
      </c>
      <c r="R3" s="1" t="n">
        <v>19</v>
      </c>
      <c r="S3" s="1" t="n">
        <v>86</v>
      </c>
      <c r="T3" s="1" t="n">
        <v>14</v>
      </c>
      <c r="U3" s="1" t="n">
        <v>46</v>
      </c>
      <c r="V3" s="1" t="n">
        <v>1</v>
      </c>
    </row>
    <row r="4" customFormat="false" ht="16.5" hidden="false" customHeight="false" outlineLevel="0" collapsed="false">
      <c r="A4" s="1" t="s">
        <v>24</v>
      </c>
      <c r="B4" s="1" t="n">
        <v>13</v>
      </c>
      <c r="C4" s="1" t="n">
        <v>5082</v>
      </c>
      <c r="D4" s="1" t="n">
        <v>7682</v>
      </c>
      <c r="E4" s="1" t="n">
        <v>1222</v>
      </c>
      <c r="F4" s="1" t="n">
        <v>0.994383220760754</v>
      </c>
      <c r="G4" s="3" t="n">
        <f aca="false">-F4*LOG(F4)-(1-F4)*LOG(1-F4)</f>
        <v>0.0150731054641502</v>
      </c>
      <c r="H4" s="1" t="n">
        <v>0.986413043478261</v>
      </c>
      <c r="I4" s="1" t="n">
        <v>1.00013019138133</v>
      </c>
      <c r="J4" s="1" t="n">
        <v>0.991883116883117</v>
      </c>
      <c r="K4" s="1" t="n">
        <v>105.395894276526</v>
      </c>
      <c r="L4" s="3" t="n">
        <f aca="false">CHIDIST(K4,2)</f>
        <v>1.29888993118567E-023</v>
      </c>
      <c r="M4" s="1" t="n">
        <v>1</v>
      </c>
      <c r="N4" s="1" t="n">
        <v>4</v>
      </c>
      <c r="O4" s="1" t="n">
        <v>39</v>
      </c>
      <c r="P4" s="1" t="n">
        <v>19</v>
      </c>
      <c r="Q4" s="1" t="n">
        <v>35</v>
      </c>
      <c r="R4" s="1" t="n">
        <v>19</v>
      </c>
      <c r="S4" s="1" t="n">
        <v>86</v>
      </c>
      <c r="T4" s="1" t="n">
        <v>14</v>
      </c>
      <c r="U4" s="1" t="n">
        <v>46</v>
      </c>
      <c r="V4" s="1" t="n">
        <v>1</v>
      </c>
    </row>
    <row r="5" customFormat="false" ht="16.5" hidden="false" customHeight="false" outlineLevel="0" collapsed="false">
      <c r="A5" s="1" t="s">
        <v>25</v>
      </c>
      <c r="B5" s="1" t="n">
        <v>18</v>
      </c>
      <c r="C5" s="1" t="n">
        <v>5</v>
      </c>
      <c r="D5" s="1" t="n">
        <v>6</v>
      </c>
      <c r="E5" s="1" t="n">
        <v>0</v>
      </c>
      <c r="F5" s="1" t="n">
        <v>0.000782083185211518</v>
      </c>
      <c r="G5" s="3" t="n">
        <f aca="false">-F5*LOG(F5)-(1-F5)*LOG(1-F5)</f>
        <v>0.00276925618764671</v>
      </c>
      <c r="H5" s="1" t="n">
        <v>0.000970496894409938</v>
      </c>
      <c r="I5" s="1" t="n">
        <v>0.000781148287983335</v>
      </c>
      <c r="J5" s="1" t="n">
        <v>0</v>
      </c>
      <c r="K5" s="1" t="n">
        <v>1.19832793051506</v>
      </c>
      <c r="L5" s="3" t="n">
        <f aca="false">CHIDIST(K5,2)</f>
        <v>0.549270653539403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2</v>
      </c>
      <c r="T5" s="1" t="n">
        <v>0</v>
      </c>
      <c r="U5" s="1" t="n">
        <v>0</v>
      </c>
      <c r="V5" s="1" t="n">
        <v>0.00760456273764259</v>
      </c>
    </row>
    <row r="6" customFormat="false" ht="16.5" hidden="false" customHeight="false" outlineLevel="0" collapsed="false">
      <c r="A6" s="1" t="s">
        <v>26</v>
      </c>
      <c r="B6" s="1" t="n">
        <v>25</v>
      </c>
      <c r="C6" s="1" t="n">
        <v>5096</v>
      </c>
      <c r="D6" s="1" t="n">
        <v>7685</v>
      </c>
      <c r="E6" s="1" t="n">
        <v>1218</v>
      </c>
      <c r="F6" s="1" t="n">
        <v>0.995307500888731</v>
      </c>
      <c r="G6" s="3" t="n">
        <f aca="false">-F6*LOG(F6)-(1-F6)*LOG(1-F6)</f>
        <v>0.0129600712161573</v>
      </c>
      <c r="H6" s="1" t="n">
        <v>0.989130434782609</v>
      </c>
      <c r="I6" s="1" t="n">
        <v>1.00052076552532</v>
      </c>
      <c r="J6" s="1" t="n">
        <v>0.988636363636364</v>
      </c>
      <c r="K6" s="1" t="n">
        <v>98.5262168005981</v>
      </c>
      <c r="L6" s="3" t="n">
        <f aca="false">CHIDIST(K6,2)</f>
        <v>4.02998899654881E-022</v>
      </c>
      <c r="M6" s="1" t="n">
        <v>1</v>
      </c>
      <c r="N6" s="1" t="n">
        <v>4</v>
      </c>
      <c r="O6" s="1" t="n">
        <v>39</v>
      </c>
      <c r="P6" s="1" t="n">
        <v>19</v>
      </c>
      <c r="Q6" s="1" t="n">
        <v>35</v>
      </c>
      <c r="R6" s="1" t="n">
        <v>19</v>
      </c>
      <c r="S6" s="1" t="n">
        <v>86</v>
      </c>
      <c r="T6" s="1" t="n">
        <v>14</v>
      </c>
      <c r="U6" s="1" t="n">
        <v>46</v>
      </c>
      <c r="V6" s="1" t="n">
        <v>1</v>
      </c>
    </row>
    <row r="7" customFormat="false" ht="16.5" hidden="false" customHeight="false" outlineLevel="0" collapsed="false">
      <c r="A7" s="1" t="s">
        <v>27</v>
      </c>
      <c r="B7" s="1" t="n">
        <v>38</v>
      </c>
      <c r="C7" s="1" t="n">
        <v>5054</v>
      </c>
      <c r="D7" s="1" t="n">
        <v>7667</v>
      </c>
      <c r="E7" s="1" t="n">
        <v>1050</v>
      </c>
      <c r="F7" s="1" t="n">
        <v>0.979097049413438</v>
      </c>
      <c r="G7" s="3" t="n">
        <f aca="false">-F7*LOG(F7)-(1-F7)*LOG(1-F7)</f>
        <v>0.0440951068054935</v>
      </c>
      <c r="H7" s="1" t="n">
        <v>0.980978260869565</v>
      </c>
      <c r="I7" s="1" t="n">
        <v>0.998177320661372</v>
      </c>
      <c r="J7" s="1" t="n">
        <v>0.852272727272727</v>
      </c>
      <c r="K7" s="1" t="n">
        <v>1105.76199757694</v>
      </c>
      <c r="L7" s="3" t="n">
        <f aca="false">CHIDIST(K7,2)</f>
        <v>7.70607225866089E-241</v>
      </c>
      <c r="M7" s="1" t="n">
        <v>1</v>
      </c>
      <c r="N7" s="1" t="n">
        <v>4</v>
      </c>
      <c r="O7" s="1" t="n">
        <v>39</v>
      </c>
      <c r="P7" s="1" t="n">
        <v>19</v>
      </c>
      <c r="Q7" s="1" t="n">
        <v>35</v>
      </c>
      <c r="R7" s="1" t="n">
        <v>19</v>
      </c>
      <c r="S7" s="1" t="n">
        <v>86</v>
      </c>
      <c r="T7" s="1" t="n">
        <v>14</v>
      </c>
      <c r="U7" s="1" t="n">
        <v>46</v>
      </c>
      <c r="V7" s="1" t="n">
        <v>1</v>
      </c>
    </row>
    <row r="8" customFormat="false" ht="16.5" hidden="false" customHeight="false" outlineLevel="0" collapsed="false">
      <c r="A8" s="1" t="s">
        <v>28</v>
      </c>
      <c r="B8" s="1" t="n">
        <v>40</v>
      </c>
      <c r="C8" s="1" t="n">
        <v>5095</v>
      </c>
      <c r="D8" s="1" t="n">
        <v>7685</v>
      </c>
      <c r="E8" s="1" t="n">
        <v>1222</v>
      </c>
      <c r="F8" s="1" t="n">
        <v>0.995520796302879</v>
      </c>
      <c r="G8" s="3" t="n">
        <f aca="false">-F8*LOG(F8)-(1-F8)*LOG(1-F8)</f>
        <v>0.0124616802491635</v>
      </c>
      <c r="H8" s="1" t="n">
        <v>0.988936335403727</v>
      </c>
      <c r="I8" s="1" t="n">
        <v>1.00052076552532</v>
      </c>
      <c r="J8" s="1" t="n">
        <v>0.991883116883117</v>
      </c>
      <c r="K8" s="1" t="n">
        <v>96.810349210604</v>
      </c>
      <c r="L8" s="3" t="n">
        <f aca="false">CHIDIST(K8,2)</f>
        <v>9.5038543803212E-022</v>
      </c>
      <c r="M8" s="1" t="n">
        <v>1</v>
      </c>
      <c r="N8" s="1" t="n">
        <v>4</v>
      </c>
      <c r="O8" s="1" t="n">
        <v>39</v>
      </c>
      <c r="P8" s="1" t="n">
        <v>19</v>
      </c>
      <c r="Q8" s="1" t="n">
        <v>35</v>
      </c>
      <c r="R8" s="1" t="n">
        <v>19</v>
      </c>
      <c r="S8" s="1" t="n">
        <v>86</v>
      </c>
      <c r="T8" s="1" t="n">
        <v>14</v>
      </c>
      <c r="U8" s="1" t="n">
        <v>46</v>
      </c>
      <c r="V8" s="1" t="n">
        <v>1</v>
      </c>
    </row>
    <row r="9" customFormat="false" ht="16.5" hidden="false" customHeight="false" outlineLevel="0" collapsed="false">
      <c r="A9" s="1" t="s">
        <v>29</v>
      </c>
      <c r="B9" s="1" t="n">
        <v>40</v>
      </c>
      <c r="C9" s="1" t="n">
        <v>5096</v>
      </c>
      <c r="D9" s="1" t="n">
        <v>7685</v>
      </c>
      <c r="E9" s="1" t="n">
        <v>1223</v>
      </c>
      <c r="F9" s="1" t="n">
        <v>0.995662993245645</v>
      </c>
      <c r="G9" s="3" t="n">
        <f aca="false">-F9*LOG(F9)-(1-F9)*LOG(1-F9)</f>
        <v>0.0121269702270675</v>
      </c>
      <c r="H9" s="1" t="n">
        <v>0.989130434782609</v>
      </c>
      <c r="I9" s="1" t="n">
        <v>1.00052076552532</v>
      </c>
      <c r="J9" s="1" t="n">
        <v>0.992694805194805</v>
      </c>
      <c r="K9" s="1" t="n">
        <v>95.402790426733</v>
      </c>
      <c r="L9" s="3" t="n">
        <f aca="false">CHIDIST(K9,2)</f>
        <v>1.92108809086175E-021</v>
      </c>
      <c r="M9" s="1" t="n">
        <v>1</v>
      </c>
      <c r="N9" s="1" t="n">
        <v>4</v>
      </c>
      <c r="O9" s="1" t="n">
        <v>39</v>
      </c>
      <c r="P9" s="1" t="n">
        <v>19</v>
      </c>
      <c r="Q9" s="1" t="n">
        <v>35</v>
      </c>
      <c r="R9" s="1" t="n">
        <v>19</v>
      </c>
      <c r="S9" s="1" t="n">
        <v>86</v>
      </c>
      <c r="T9" s="1" t="n">
        <v>14</v>
      </c>
      <c r="U9" s="1" t="n">
        <v>46</v>
      </c>
      <c r="V9" s="1" t="n">
        <v>1</v>
      </c>
    </row>
    <row r="10" customFormat="false" ht="16.5" hidden="false" customHeight="false" outlineLevel="0" collapsed="false">
      <c r="A10" s="1" t="s">
        <v>30</v>
      </c>
      <c r="B10" s="1" t="n">
        <v>47</v>
      </c>
      <c r="C10" s="1" t="n">
        <v>4977</v>
      </c>
      <c r="D10" s="1" t="n">
        <v>3249</v>
      </c>
      <c r="E10" s="1" t="n">
        <v>928</v>
      </c>
      <c r="F10" s="1" t="n">
        <v>0.650835407038749</v>
      </c>
      <c r="G10" s="3" t="n">
        <f aca="false">-F10*LOG(F10)-(1-F10)*LOG(1-F10)</f>
        <v>0.280957241002614</v>
      </c>
      <c r="H10" s="1" t="n">
        <v>0.966032608695652</v>
      </c>
      <c r="I10" s="1" t="n">
        <v>0.422991797942976</v>
      </c>
      <c r="J10" s="1" t="n">
        <v>0.753246753246753</v>
      </c>
      <c r="K10" s="1" t="n">
        <v>4063.87538111336</v>
      </c>
      <c r="L10" s="3" t="n">
        <f aca="false">CHIDIST(K10,2)</f>
        <v>0</v>
      </c>
      <c r="M10" s="1" t="n">
        <v>1</v>
      </c>
      <c r="N10" s="1" t="n">
        <v>4</v>
      </c>
      <c r="O10" s="1" t="n">
        <v>0</v>
      </c>
      <c r="P10" s="1" t="n">
        <v>19</v>
      </c>
      <c r="Q10" s="1" t="n">
        <v>35</v>
      </c>
      <c r="R10" s="1" t="n">
        <v>19</v>
      </c>
      <c r="S10" s="1" t="n">
        <v>86</v>
      </c>
      <c r="T10" s="1" t="n">
        <v>14</v>
      </c>
      <c r="U10" s="1" t="n">
        <v>46</v>
      </c>
      <c r="V10" s="1" t="n">
        <v>0.85171102661597</v>
      </c>
    </row>
    <row r="11" customFormat="false" ht="16.5" hidden="false" customHeight="false" outlineLevel="0" collapsed="false">
      <c r="A11" s="1" t="s">
        <v>31</v>
      </c>
      <c r="B11" s="1" t="n">
        <v>48</v>
      </c>
      <c r="C11" s="1" t="n">
        <v>3</v>
      </c>
      <c r="D11" s="1" t="n">
        <v>5</v>
      </c>
      <c r="E11" s="1" t="n">
        <v>0</v>
      </c>
      <c r="F11" s="1" t="n">
        <v>0.000568787771062922</v>
      </c>
      <c r="G11" s="3" t="n">
        <f aca="false">-F11*LOG(F11)-(1-F11)*LOG(1-F11)</f>
        <v>0.00209269573966219</v>
      </c>
      <c r="H11" s="1" t="n">
        <v>0.000582298136645963</v>
      </c>
      <c r="I11" s="1" t="n">
        <v>0.00065095690665278</v>
      </c>
      <c r="J11" s="1" t="n">
        <v>0</v>
      </c>
      <c r="K11" s="1" t="n">
        <v>0.794028425675041</v>
      </c>
      <c r="L11" s="3" t="n">
        <f aca="false">CHIDIST(K11,2)</f>
        <v>0.672324469926299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1</v>
      </c>
      <c r="S11" s="1" t="n">
        <v>0</v>
      </c>
      <c r="T11" s="1" t="n">
        <v>0</v>
      </c>
      <c r="U11" s="1" t="n">
        <v>2</v>
      </c>
      <c r="V11" s="1" t="n">
        <v>0.0114068441064639</v>
      </c>
    </row>
    <row r="12" customFormat="false" ht="16.5" hidden="false" customHeight="false" outlineLevel="0" collapsed="false">
      <c r="A12" s="1" t="s">
        <v>32</v>
      </c>
      <c r="B12" s="1" t="n">
        <v>50</v>
      </c>
      <c r="C12" s="1" t="n">
        <v>78</v>
      </c>
      <c r="D12" s="1" t="n">
        <v>24</v>
      </c>
      <c r="E12" s="1" t="n">
        <v>0</v>
      </c>
      <c r="F12" s="1" t="n">
        <v>0.00725204408105226</v>
      </c>
      <c r="G12" s="3" t="n">
        <f aca="false">-F12*LOG(F12)-(1-F12)*LOG(1-F12)</f>
        <v>0.018654110017508</v>
      </c>
      <c r="H12" s="1" t="n">
        <v>0.015139751552795</v>
      </c>
      <c r="I12" s="1" t="n">
        <v>0.00312459315193334</v>
      </c>
      <c r="J12" s="1" t="n">
        <v>0</v>
      </c>
      <c r="K12" s="1" t="n">
        <v>71.6974521066221</v>
      </c>
      <c r="L12" s="3" t="n">
        <f aca="false">CHIDIST(K12,2)</f>
        <v>2.69833639899844E-016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19</v>
      </c>
      <c r="S12" s="1" t="n">
        <v>0</v>
      </c>
      <c r="T12" s="1" t="n">
        <v>0</v>
      </c>
      <c r="U12" s="1" t="n">
        <v>0</v>
      </c>
      <c r="V12" s="1" t="n">
        <v>0.0722433460076046</v>
      </c>
    </row>
    <row r="13" customFormat="false" ht="16.5" hidden="false" customHeight="false" outlineLevel="0" collapsed="false">
      <c r="A13" s="1" t="s">
        <v>33</v>
      </c>
      <c r="B13" s="1" t="n">
        <v>78</v>
      </c>
      <c r="C13" s="1" t="n">
        <v>5097</v>
      </c>
      <c r="D13" s="1" t="n">
        <v>7685</v>
      </c>
      <c r="E13" s="1" t="n">
        <v>1222</v>
      </c>
      <c r="F13" s="1" t="n">
        <v>0.995662993245645</v>
      </c>
      <c r="G13" s="3" t="n">
        <f aca="false">-F13*LOG(F13)-(1-F13)*LOG(1-F13)</f>
        <v>0.0121269702270675</v>
      </c>
      <c r="H13" s="1" t="n">
        <v>0.989324534161491</v>
      </c>
      <c r="I13" s="1" t="n">
        <v>1.00052076552532</v>
      </c>
      <c r="J13" s="1" t="n">
        <v>0.991883116883117</v>
      </c>
      <c r="K13" s="1" t="n">
        <v>93.9848484120279</v>
      </c>
      <c r="L13" s="3" t="n">
        <f aca="false">CHIDIST(K13,2)</f>
        <v>3.90345768739324E-021</v>
      </c>
      <c r="M13" s="1" t="n">
        <v>1</v>
      </c>
      <c r="N13" s="1" t="n">
        <v>4</v>
      </c>
      <c r="O13" s="1" t="n">
        <v>39</v>
      </c>
      <c r="P13" s="1" t="n">
        <v>19</v>
      </c>
      <c r="Q13" s="1" t="n">
        <v>35</v>
      </c>
      <c r="R13" s="1" t="n">
        <v>19</v>
      </c>
      <c r="S13" s="1" t="n">
        <v>86</v>
      </c>
      <c r="T13" s="1" t="n">
        <v>14</v>
      </c>
      <c r="U13" s="1" t="n">
        <v>46</v>
      </c>
      <c r="V13" s="1" t="n">
        <v>1</v>
      </c>
    </row>
    <row r="14" customFormat="false" ht="16.5" hidden="false" customHeight="false" outlineLevel="0" collapsed="false">
      <c r="A14" s="1" t="s">
        <v>34</v>
      </c>
      <c r="B14" s="1" t="n">
        <v>97</v>
      </c>
      <c r="C14" s="1" t="n">
        <v>28</v>
      </c>
      <c r="D14" s="1" t="n">
        <v>7452</v>
      </c>
      <c r="E14" s="1" t="n">
        <v>746</v>
      </c>
      <c r="F14" s="1" t="n">
        <v>0.58485602559545</v>
      </c>
      <c r="G14" s="3" t="n">
        <f aca="false">-F14*LOG(F14)-(1-F14)*LOG(1-F14)</f>
        <v>0.294745307368859</v>
      </c>
      <c r="H14" s="1" t="n">
        <v>0.00543478260869565</v>
      </c>
      <c r="I14" s="1" t="n">
        <v>0.970186173675303</v>
      </c>
      <c r="J14" s="1" t="n">
        <v>0.605519480519481</v>
      </c>
      <c r="K14" s="1" t="n">
        <v>11823.2201427508</v>
      </c>
      <c r="L14" s="3" t="n">
        <f aca="false">CHIDIST(K14,2)</f>
        <v>0</v>
      </c>
      <c r="M14" s="1" t="n">
        <v>1</v>
      </c>
      <c r="N14" s="1" t="n">
        <v>4</v>
      </c>
      <c r="O14" s="1" t="n">
        <v>39</v>
      </c>
      <c r="P14" s="1" t="n">
        <v>19</v>
      </c>
      <c r="Q14" s="1" t="n">
        <v>35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.372623574144487</v>
      </c>
    </row>
    <row r="15" customFormat="false" ht="16.5" hidden="false" customHeight="false" outlineLevel="0" collapsed="false">
      <c r="A15" s="1" t="s">
        <v>35</v>
      </c>
      <c r="B15" s="1" t="n">
        <v>98</v>
      </c>
      <c r="C15" s="1" t="n">
        <v>5066</v>
      </c>
      <c r="D15" s="1" t="n">
        <v>227</v>
      </c>
      <c r="E15" s="1" t="n">
        <v>467</v>
      </c>
      <c r="F15" s="1" t="n">
        <v>0.409527195165304</v>
      </c>
      <c r="G15" s="3" t="n">
        <f aca="false">-F15*LOG(F15)-(1-F15)*LOG(1-F15)</f>
        <v>0.293880995794702</v>
      </c>
      <c r="H15" s="1" t="n">
        <v>0.983307453416149</v>
      </c>
      <c r="I15" s="1" t="n">
        <v>0.0295534435620362</v>
      </c>
      <c r="J15" s="1" t="n">
        <v>0.379058441558442</v>
      </c>
      <c r="K15" s="1" t="n">
        <v>11605.118169019</v>
      </c>
      <c r="L15" s="3" t="n">
        <f aca="false">CHIDIST(K15,2)</f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19</v>
      </c>
      <c r="S15" s="1" t="n">
        <v>86</v>
      </c>
      <c r="T15" s="1" t="n">
        <v>14</v>
      </c>
      <c r="U15" s="1" t="n">
        <v>46</v>
      </c>
      <c r="V15" s="1" t="n">
        <v>0.627376425855513</v>
      </c>
    </row>
    <row r="16" customFormat="false" ht="16.5" hidden="false" customHeight="false" outlineLevel="0" collapsed="false">
      <c r="A16" s="1" t="s">
        <v>36</v>
      </c>
      <c r="B16" s="1" t="n">
        <v>101</v>
      </c>
      <c r="C16" s="1" t="n">
        <v>29</v>
      </c>
      <c r="D16" s="1" t="n">
        <v>1</v>
      </c>
      <c r="E16" s="1" t="n">
        <v>2</v>
      </c>
      <c r="F16" s="1" t="n">
        <v>0.00227515108425169</v>
      </c>
      <c r="G16" s="3" t="n">
        <f aca="false">-F16*LOG(F16)-(1-F16)*LOG(1-F16)</f>
        <v>0.0070001616999999</v>
      </c>
      <c r="H16" s="1" t="n">
        <v>0.00562888198757764</v>
      </c>
      <c r="I16" s="1" t="n">
        <v>0.000130191381330556</v>
      </c>
      <c r="J16" s="1" t="n">
        <v>0.00162337662337662</v>
      </c>
      <c r="K16" s="1" t="n">
        <v>41.3263128460142</v>
      </c>
      <c r="L16" s="3" t="n">
        <f aca="false">CHIDIST(K16,2)</f>
        <v>1.06195273262089E-009</v>
      </c>
      <c r="M16" s="1" t="n">
        <v>0</v>
      </c>
      <c r="N16" s="1" t="n">
        <v>0</v>
      </c>
      <c r="O16" s="1" t="n">
        <v>1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.00380228136882129</v>
      </c>
    </row>
    <row r="17" customFormat="false" ht="16.5" hidden="false" customHeight="false" outlineLevel="0" collapsed="false">
      <c r="A17" s="1" t="s">
        <v>37</v>
      </c>
      <c r="B17" s="1" t="n">
        <v>102</v>
      </c>
      <c r="C17" s="1" t="n">
        <v>1</v>
      </c>
      <c r="D17" s="1" t="n">
        <v>32</v>
      </c>
      <c r="E17" s="1" t="n">
        <v>3</v>
      </c>
      <c r="F17" s="1" t="n">
        <v>0.00255954496978315</v>
      </c>
      <c r="G17" s="3" t="n">
        <f aca="false">-F17*LOG(F17)-(1-F17)*LOG(1-F17)</f>
        <v>0.00774409641019242</v>
      </c>
      <c r="H17" s="1" t="n">
        <v>0.000194099378881988</v>
      </c>
      <c r="I17" s="1" t="n">
        <v>0.00416612420257779</v>
      </c>
      <c r="J17" s="1" t="n">
        <v>0.00243506493506494</v>
      </c>
      <c r="K17" s="1" t="n">
        <v>19.0645397076893</v>
      </c>
      <c r="L17" s="3" t="n">
        <f aca="false">CHIDIST(K17,2)</f>
        <v>7.24749296494145E-005</v>
      </c>
      <c r="M17" s="1" t="n">
        <v>0</v>
      </c>
      <c r="N17" s="1" t="n">
        <v>0</v>
      </c>
      <c r="O17" s="1" t="n">
        <v>0</v>
      </c>
      <c r="P17" s="1" t="n">
        <v>1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.00380228136882129</v>
      </c>
    </row>
    <row r="18" customFormat="false" ht="16.5" hidden="false" customHeight="false" outlineLevel="0" collapsed="false">
      <c r="A18" s="1" t="s">
        <v>38</v>
      </c>
      <c r="B18" s="1" t="n">
        <v>106</v>
      </c>
      <c r="C18" s="1" t="n">
        <v>5093</v>
      </c>
      <c r="D18" s="1" t="n">
        <v>7685</v>
      </c>
      <c r="E18" s="1" t="n">
        <v>1223</v>
      </c>
      <c r="F18" s="1" t="n">
        <v>0.995449697831497</v>
      </c>
      <c r="G18" s="3" t="n">
        <f aca="false">-F18*LOG(F18)-(1-F18)*LOG(1-F18)</f>
        <v>0.0126282927857529</v>
      </c>
      <c r="H18" s="1" t="n">
        <v>0.988548136645963</v>
      </c>
      <c r="I18" s="1" t="n">
        <v>1.00052076552532</v>
      </c>
      <c r="J18" s="1" t="n">
        <v>0.992694805194805</v>
      </c>
      <c r="K18" s="1" t="n">
        <v>99.8478280897346</v>
      </c>
      <c r="L18" s="3" t="n">
        <f aca="false">CHIDIST(K18,2)</f>
        <v>2.08122778538695E-022</v>
      </c>
      <c r="M18" s="1" t="n">
        <v>1</v>
      </c>
      <c r="N18" s="1" t="n">
        <v>4</v>
      </c>
      <c r="O18" s="1" t="n">
        <v>39</v>
      </c>
      <c r="P18" s="1" t="n">
        <v>19</v>
      </c>
      <c r="Q18" s="1" t="n">
        <v>35</v>
      </c>
      <c r="R18" s="1" t="n">
        <v>19</v>
      </c>
      <c r="S18" s="1" t="n">
        <v>86</v>
      </c>
      <c r="T18" s="1" t="n">
        <v>14</v>
      </c>
      <c r="U18" s="1" t="n">
        <v>46</v>
      </c>
      <c r="V18" s="1" t="n">
        <v>1</v>
      </c>
    </row>
    <row r="19" customFormat="false" ht="16.5" hidden="false" customHeight="false" outlineLevel="0" collapsed="false">
      <c r="A19" s="1" t="s">
        <v>39</v>
      </c>
      <c r="B19" s="1" t="n">
        <v>127</v>
      </c>
      <c r="C19" s="1" t="n">
        <v>5005</v>
      </c>
      <c r="D19" s="1" t="n">
        <v>7668</v>
      </c>
      <c r="E19" s="1" t="n">
        <v>1211</v>
      </c>
      <c r="F19" s="1" t="n">
        <v>0.987131176679701</v>
      </c>
      <c r="G19" s="3" t="n">
        <f aca="false">-F19*LOG(F19)-(1-F19)*LOG(1-F19)</f>
        <v>0.0298807533613246</v>
      </c>
      <c r="H19" s="1" t="n">
        <v>0.971467391304348</v>
      </c>
      <c r="I19" s="1" t="n">
        <v>0.998307512042703</v>
      </c>
      <c r="J19" s="1" t="n">
        <v>0.982954545454545</v>
      </c>
      <c r="K19" s="1" t="n">
        <v>176.726367661749</v>
      </c>
      <c r="L19" s="3" t="n">
        <f aca="false">CHIDIST(K19,2)</f>
        <v>4.21072480630301E-039</v>
      </c>
      <c r="M19" s="1" t="n">
        <v>1</v>
      </c>
      <c r="N19" s="1" t="n">
        <v>4</v>
      </c>
      <c r="O19" s="1" t="n">
        <v>39</v>
      </c>
      <c r="P19" s="1" t="n">
        <v>19</v>
      </c>
      <c r="Q19" s="1" t="n">
        <v>35</v>
      </c>
      <c r="R19" s="1" t="n">
        <v>19</v>
      </c>
      <c r="S19" s="1" t="n">
        <v>84</v>
      </c>
      <c r="T19" s="1" t="n">
        <v>14</v>
      </c>
      <c r="U19" s="1" t="n">
        <v>46</v>
      </c>
      <c r="V19" s="1" t="n">
        <v>0.992395437262358</v>
      </c>
    </row>
    <row r="20" customFormat="false" ht="16.5" hidden="false" customHeight="false" outlineLevel="0" collapsed="false">
      <c r="A20" s="1" t="s">
        <v>40</v>
      </c>
      <c r="B20" s="1" t="n">
        <v>144</v>
      </c>
      <c r="C20" s="1" t="n">
        <v>5094</v>
      </c>
      <c r="D20" s="1" t="n">
        <v>7684</v>
      </c>
      <c r="E20" s="1" t="n">
        <v>1222</v>
      </c>
      <c r="F20" s="1" t="n">
        <v>0.995378599360114</v>
      </c>
      <c r="G20" s="3" t="n">
        <f aca="false">-F20*LOG(F20)-(1-F20)*LOG(1-F20)</f>
        <v>0.0127944206336673</v>
      </c>
      <c r="H20" s="1" t="n">
        <v>0.988742236024845</v>
      </c>
      <c r="I20" s="1" t="n">
        <v>1.00039057414399</v>
      </c>
      <c r="J20" s="1" t="n">
        <v>0.991883116883117</v>
      </c>
      <c r="K20" s="1" t="n">
        <v>94.5425498373577</v>
      </c>
      <c r="L20" s="3" t="n">
        <f aca="false">CHIDIST(K20,2)</f>
        <v>2.95356239757295E-021</v>
      </c>
      <c r="M20" s="1" t="n">
        <v>1</v>
      </c>
      <c r="N20" s="1" t="n">
        <v>4</v>
      </c>
      <c r="O20" s="1" t="n">
        <v>39</v>
      </c>
      <c r="P20" s="1" t="n">
        <v>19</v>
      </c>
      <c r="Q20" s="1" t="n">
        <v>35</v>
      </c>
      <c r="R20" s="1" t="n">
        <v>19</v>
      </c>
      <c r="S20" s="1" t="n">
        <v>86</v>
      </c>
      <c r="T20" s="1" t="n">
        <v>14</v>
      </c>
      <c r="U20" s="1" t="n">
        <v>46</v>
      </c>
      <c r="V20" s="1" t="n">
        <v>1</v>
      </c>
    </row>
    <row r="21" customFormat="false" ht="16.5" hidden="false" customHeight="false" outlineLevel="0" collapsed="false">
      <c r="A21" s="1" t="s">
        <v>41</v>
      </c>
      <c r="B21" s="1" t="n">
        <v>150</v>
      </c>
      <c r="C21" s="1" t="n">
        <v>5091</v>
      </c>
      <c r="D21" s="1" t="n">
        <v>7684</v>
      </c>
      <c r="E21" s="1" t="n">
        <v>1222</v>
      </c>
      <c r="F21" s="1" t="n">
        <v>0.995165303945965</v>
      </c>
      <c r="G21" s="3" t="n">
        <f aca="false">-F21*LOG(F21)-(1-F21)*LOG(1-F21)</f>
        <v>0.0132899691630587</v>
      </c>
      <c r="H21" s="1" t="n">
        <v>0.988159937888199</v>
      </c>
      <c r="I21" s="1" t="n">
        <v>1.00039057414399</v>
      </c>
      <c r="J21" s="1" t="n">
        <v>0.991883116883117</v>
      </c>
      <c r="K21" s="1" t="n">
        <v>98.896942187722</v>
      </c>
      <c r="L21" s="3" t="n">
        <f aca="false">CHIDIST(K21,2)</f>
        <v>3.34812655471866E-022</v>
      </c>
      <c r="M21" s="1" t="n">
        <v>1</v>
      </c>
      <c r="N21" s="1" t="n">
        <v>4</v>
      </c>
      <c r="O21" s="1" t="n">
        <v>39</v>
      </c>
      <c r="P21" s="1" t="n">
        <v>19</v>
      </c>
      <c r="Q21" s="1" t="n">
        <v>35</v>
      </c>
      <c r="R21" s="1" t="n">
        <v>19</v>
      </c>
      <c r="S21" s="1" t="n">
        <v>86</v>
      </c>
      <c r="T21" s="1" t="n">
        <v>14</v>
      </c>
      <c r="U21" s="1" t="n">
        <v>46</v>
      </c>
      <c r="V21" s="1" t="n">
        <v>1</v>
      </c>
    </row>
    <row r="22" customFormat="false" ht="16.5" hidden="false" customHeight="false" outlineLevel="0" collapsed="false">
      <c r="A22" s="1" t="s">
        <v>42</v>
      </c>
      <c r="B22" s="1" t="n">
        <v>152</v>
      </c>
      <c r="C22" s="1" t="n">
        <v>5090</v>
      </c>
      <c r="D22" s="1" t="n">
        <v>7684</v>
      </c>
      <c r="E22" s="1" t="n">
        <v>1221</v>
      </c>
      <c r="F22" s="1" t="n">
        <v>0.995023107003199</v>
      </c>
      <c r="G22" s="3" t="n">
        <f aca="false">-F22*LOG(F22)-(1-F22)*LOG(1-F22)</f>
        <v>0.0136180416901633</v>
      </c>
      <c r="H22" s="1" t="n">
        <v>0.987965838509317</v>
      </c>
      <c r="I22" s="1" t="n">
        <v>1.00039057414399</v>
      </c>
      <c r="J22" s="1" t="n">
        <v>0.991071428571429</v>
      </c>
      <c r="K22" s="1" t="n">
        <v>100.385522996346</v>
      </c>
      <c r="L22" s="3" t="n">
        <f aca="false">CHIDIST(K22,2)</f>
        <v>1.59059879775357E-022</v>
      </c>
      <c r="M22" s="1" t="n">
        <v>1</v>
      </c>
      <c r="N22" s="1" t="n">
        <v>4</v>
      </c>
      <c r="O22" s="1" t="n">
        <v>39</v>
      </c>
      <c r="P22" s="1" t="n">
        <v>19</v>
      </c>
      <c r="Q22" s="1" t="n">
        <v>35</v>
      </c>
      <c r="R22" s="1" t="n">
        <v>19</v>
      </c>
      <c r="S22" s="1" t="n">
        <v>86</v>
      </c>
      <c r="T22" s="1" t="n">
        <v>14</v>
      </c>
      <c r="U22" s="1" t="n">
        <v>46</v>
      </c>
      <c r="V22" s="1" t="n">
        <v>1</v>
      </c>
    </row>
    <row r="23" customFormat="false" ht="16.5" hidden="false" customHeight="false" outlineLevel="0" collapsed="false">
      <c r="A23" s="1" t="s">
        <v>43</v>
      </c>
      <c r="B23" s="1" t="n">
        <v>155</v>
      </c>
      <c r="C23" s="1" t="n">
        <v>4943</v>
      </c>
      <c r="D23" s="1" t="n">
        <v>7672</v>
      </c>
      <c r="E23" s="1" t="n">
        <v>1177</v>
      </c>
      <c r="F23" s="1" t="n">
        <v>0.980590117312478</v>
      </c>
      <c r="G23" s="3" t="n">
        <f aca="false">-F23*LOG(F23)-(1-F23)*LOG(1-F23)</f>
        <v>0.0415765360968766</v>
      </c>
      <c r="H23" s="1" t="n">
        <v>0.959433229813665</v>
      </c>
      <c r="I23" s="1" t="n">
        <v>0.998828277568025</v>
      </c>
      <c r="J23" s="1" t="n">
        <v>0.955357142857143</v>
      </c>
      <c r="K23" s="1" t="n">
        <v>296.612114165796</v>
      </c>
      <c r="L23" s="3" t="n">
        <f aca="false">CHIDIST(K23,2)</f>
        <v>3.90389183401113E-065</v>
      </c>
      <c r="M23" s="1" t="n">
        <v>1</v>
      </c>
      <c r="N23" s="1" t="n">
        <v>4</v>
      </c>
      <c r="O23" s="1" t="n">
        <v>39</v>
      </c>
      <c r="P23" s="1" t="n">
        <v>19</v>
      </c>
      <c r="Q23" s="1" t="n">
        <v>35</v>
      </c>
      <c r="R23" s="1" t="n">
        <v>19</v>
      </c>
      <c r="S23" s="1" t="n">
        <v>79</v>
      </c>
      <c r="T23" s="1" t="n">
        <v>14</v>
      </c>
      <c r="U23" s="1" t="n">
        <v>46</v>
      </c>
      <c r="V23" s="1" t="n">
        <v>0.973384030418251</v>
      </c>
    </row>
    <row r="24" customFormat="false" ht="16.5" hidden="false" customHeight="false" outlineLevel="0" collapsed="false">
      <c r="A24" s="1" t="s">
        <v>44</v>
      </c>
      <c r="B24" s="1" t="n">
        <v>162</v>
      </c>
      <c r="C24" s="1" t="n">
        <v>0</v>
      </c>
      <c r="D24" s="1" t="n">
        <v>1</v>
      </c>
      <c r="E24" s="1" t="n">
        <v>0</v>
      </c>
      <c r="F24" s="3" t="n">
        <v>7.10984713828653E-005</v>
      </c>
      <c r="G24" s="3" t="n">
        <f aca="false">-F24*LOG(F24)-(1-F24)*LOG(1-F24)</f>
        <v>0.000325802970437376</v>
      </c>
      <c r="H24" s="1" t="n">
        <v>0</v>
      </c>
      <c r="I24" s="1" t="n">
        <v>0.000130191381330556</v>
      </c>
      <c r="J24" s="1" t="n">
        <v>0</v>
      </c>
      <c r="K24" s="1" t="n">
        <v>0.831200875525931</v>
      </c>
      <c r="L24" s="3" t="n">
        <f aca="false">CHIDIST(K24,2)</f>
        <v>0.659943906474977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1</v>
      </c>
      <c r="S24" s="1" t="n">
        <v>0</v>
      </c>
      <c r="T24" s="1" t="n">
        <v>0</v>
      </c>
      <c r="U24" s="1" t="n">
        <v>0</v>
      </c>
      <c r="V24" s="1" t="n">
        <v>0.00380228136882129</v>
      </c>
    </row>
    <row r="25" customFormat="false" ht="16.5" hidden="false" customHeight="false" outlineLevel="0" collapsed="false">
      <c r="A25" s="1" t="s">
        <v>45</v>
      </c>
      <c r="B25" s="1" t="n">
        <v>165</v>
      </c>
      <c r="C25" s="1" t="n">
        <v>0</v>
      </c>
      <c r="D25" s="1" t="n">
        <v>1</v>
      </c>
      <c r="E25" s="1" t="n">
        <v>0</v>
      </c>
      <c r="F25" s="3" t="n">
        <v>7.10984713828653E-005</v>
      </c>
      <c r="G25" s="3" t="n">
        <f aca="false">-F25*LOG(F25)-(1-F25)*LOG(1-F25)</f>
        <v>0.000325802970437376</v>
      </c>
      <c r="H25" s="1" t="n">
        <v>0</v>
      </c>
      <c r="I25" s="1" t="n">
        <v>0.000130191381330556</v>
      </c>
      <c r="J25" s="1" t="n">
        <v>0</v>
      </c>
      <c r="K25" s="1" t="n">
        <v>0.831200875525931</v>
      </c>
      <c r="L25" s="3" t="n">
        <f aca="false">CHIDIST(K25,2)</f>
        <v>0.659943906474977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1</v>
      </c>
      <c r="S25" s="1" t="n">
        <v>0</v>
      </c>
      <c r="T25" s="1" t="n">
        <v>0</v>
      </c>
      <c r="U25" s="1" t="n">
        <v>0</v>
      </c>
      <c r="V25" s="1" t="n">
        <v>0.00380228136882129</v>
      </c>
    </row>
    <row r="26" customFormat="false" ht="16.5" hidden="false" customHeight="false" outlineLevel="0" collapsed="false">
      <c r="A26" s="1" t="s">
        <v>46</v>
      </c>
      <c r="B26" s="1" t="n">
        <v>173</v>
      </c>
      <c r="C26" s="1" t="n">
        <v>5093</v>
      </c>
      <c r="D26" s="1" t="n">
        <v>7680</v>
      </c>
      <c r="E26" s="1" t="n">
        <v>1219</v>
      </c>
      <c r="F26" s="1" t="n">
        <v>0.994809811589051</v>
      </c>
      <c r="G26" s="3" t="n">
        <f aca="false">-F26*LOG(F26)-(1-F26)*LOG(1-F26)</f>
        <v>0.0141068405889755</v>
      </c>
      <c r="H26" s="1" t="n">
        <v>0.988548136645963</v>
      </c>
      <c r="I26" s="1" t="n">
        <v>0.999869808618669</v>
      </c>
      <c r="J26" s="1" t="n">
        <v>0.989448051948052</v>
      </c>
      <c r="K26" s="1" t="n">
        <v>84.0714027178075</v>
      </c>
      <c r="L26" s="3" t="n">
        <f aca="false">CHIDIST(K26,2)</f>
        <v>5.54787742123755E-019</v>
      </c>
      <c r="M26" s="1" t="n">
        <v>1</v>
      </c>
      <c r="N26" s="1" t="n">
        <v>4</v>
      </c>
      <c r="O26" s="1" t="n">
        <v>39</v>
      </c>
      <c r="P26" s="1" t="n">
        <v>19</v>
      </c>
      <c r="Q26" s="1" t="n">
        <v>35</v>
      </c>
      <c r="R26" s="1" t="n">
        <v>19</v>
      </c>
      <c r="S26" s="1" t="n">
        <v>86</v>
      </c>
      <c r="T26" s="1" t="n">
        <v>14</v>
      </c>
      <c r="U26" s="1" t="n">
        <v>46</v>
      </c>
      <c r="V26" s="1" t="n">
        <v>1</v>
      </c>
    </row>
    <row r="27" customFormat="false" ht="16.5" hidden="false" customHeight="false" outlineLevel="0" collapsed="false">
      <c r="A27" s="1" t="s">
        <v>47</v>
      </c>
      <c r="B27" s="1" t="n">
        <v>198</v>
      </c>
      <c r="C27" s="1" t="n">
        <v>53</v>
      </c>
      <c r="D27" s="1" t="n">
        <v>4069</v>
      </c>
      <c r="E27" s="1" t="n">
        <v>92</v>
      </c>
      <c r="F27" s="1" t="n">
        <v>0.299608958407394</v>
      </c>
      <c r="G27" s="3" t="n">
        <f aca="false">-F27*LOG(F27)-(1-F27)*LOG(1-F27)</f>
        <v>0.265150943188807</v>
      </c>
      <c r="H27" s="1" t="n">
        <v>0.0102872670807453</v>
      </c>
      <c r="I27" s="1" t="n">
        <v>0.529748730634032</v>
      </c>
      <c r="J27" s="1" t="n">
        <v>0.0746753246753247</v>
      </c>
      <c r="K27" s="1" t="n">
        <v>4290.86956555218</v>
      </c>
      <c r="L27" s="3" t="n">
        <f aca="false">CHIDIST(K27,2)</f>
        <v>0</v>
      </c>
      <c r="M27" s="1" t="n">
        <v>0</v>
      </c>
      <c r="N27" s="1" t="n">
        <v>4</v>
      </c>
      <c r="O27" s="1" t="n">
        <v>0</v>
      </c>
      <c r="P27" s="1" t="n">
        <v>19</v>
      </c>
      <c r="Q27" s="1" t="n">
        <v>35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.220532319391635</v>
      </c>
    </row>
    <row r="28" customFormat="false" ht="16.5" hidden="false" customHeight="false" outlineLevel="0" collapsed="false">
      <c r="A28" s="1" t="s">
        <v>48</v>
      </c>
      <c r="B28" s="1" t="n">
        <v>208</v>
      </c>
      <c r="C28" s="1" t="n">
        <v>123</v>
      </c>
      <c r="D28" s="1" t="n">
        <v>10</v>
      </c>
      <c r="E28" s="1" t="n">
        <v>6</v>
      </c>
      <c r="F28" s="1" t="n">
        <v>0.00988268752221827</v>
      </c>
      <c r="G28" s="3" t="n">
        <f aca="false">-F28*LOG(F28)-(1-F28)*LOG(1-F28)</f>
        <v>0.0240867414022471</v>
      </c>
      <c r="H28" s="1" t="n">
        <v>0.0238742236024845</v>
      </c>
      <c r="I28" s="1" t="n">
        <v>0.00130191381330556</v>
      </c>
      <c r="J28" s="1" t="n">
        <v>0.00487012987012987</v>
      </c>
      <c r="K28" s="1" t="n">
        <v>164.03398800447</v>
      </c>
      <c r="L28" s="3" t="n">
        <f aca="false">CHIDIST(K28,2)</f>
        <v>2.40144189263513E-036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2</v>
      </c>
      <c r="S28" s="1" t="n">
        <v>0</v>
      </c>
      <c r="T28" s="1" t="n">
        <v>0</v>
      </c>
      <c r="U28" s="1" t="n">
        <v>0</v>
      </c>
      <c r="V28" s="1" t="n">
        <v>0.00760456273764259</v>
      </c>
    </row>
    <row r="29" customFormat="false" ht="16.5" hidden="false" customHeight="false" outlineLevel="0" collapsed="false">
      <c r="A29" s="1" t="s">
        <v>49</v>
      </c>
      <c r="B29" s="1" t="n">
        <v>212</v>
      </c>
      <c r="C29" s="1" t="n">
        <v>5083</v>
      </c>
      <c r="D29" s="1" t="n">
        <v>7685</v>
      </c>
      <c r="E29" s="1" t="n">
        <v>1220</v>
      </c>
      <c r="F29" s="1" t="n">
        <v>0.994525417703519</v>
      </c>
      <c r="G29" s="3" t="n">
        <f aca="false">-F29*LOG(F29)-(1-F29)*LOG(1-F29)</f>
        <v>0.0147526444802086</v>
      </c>
      <c r="H29" s="1" t="n">
        <v>0.986607142857143</v>
      </c>
      <c r="I29" s="1" t="n">
        <v>1.00052076552532</v>
      </c>
      <c r="J29" s="1" t="n">
        <v>0.99025974025974</v>
      </c>
      <c r="K29" s="1" t="n">
        <v>114.155163156061</v>
      </c>
      <c r="L29" s="3" t="n">
        <f aca="false">CHIDIST(K29,2)</f>
        <v>1.62750106067475E-025</v>
      </c>
      <c r="M29" s="1" t="n">
        <v>1</v>
      </c>
      <c r="N29" s="1" t="n">
        <v>4</v>
      </c>
      <c r="O29" s="1" t="n">
        <v>39</v>
      </c>
      <c r="P29" s="1" t="n">
        <v>19</v>
      </c>
      <c r="Q29" s="1" t="n">
        <v>35</v>
      </c>
      <c r="R29" s="1" t="n">
        <v>19</v>
      </c>
      <c r="S29" s="1" t="n">
        <v>86</v>
      </c>
      <c r="T29" s="1" t="n">
        <v>14</v>
      </c>
      <c r="U29" s="1" t="n">
        <v>46</v>
      </c>
      <c r="V29" s="1" t="n">
        <v>1</v>
      </c>
    </row>
    <row r="30" customFormat="false" ht="16.5" hidden="false" customHeight="false" outlineLevel="0" collapsed="false">
      <c r="A30" s="1" t="s">
        <v>50</v>
      </c>
      <c r="B30" s="1" t="n">
        <v>214</v>
      </c>
      <c r="C30" s="1" t="n">
        <v>124</v>
      </c>
      <c r="D30" s="1" t="n">
        <v>2801</v>
      </c>
      <c r="E30" s="1" t="n">
        <v>68</v>
      </c>
      <c r="F30" s="1" t="n">
        <v>0.212797724848916</v>
      </c>
      <c r="G30" s="3" t="n">
        <f aca="false">-F30*LOG(F30)-(1-F30)*LOG(1-F30)</f>
        <v>0.224808166697145</v>
      </c>
      <c r="H30" s="1" t="n">
        <v>0.0240683229813665</v>
      </c>
      <c r="I30" s="1" t="n">
        <v>0.364666059106887</v>
      </c>
      <c r="J30" s="1" t="n">
        <v>0.0551948051948052</v>
      </c>
      <c r="K30" s="1" t="n">
        <v>2335.6959250816</v>
      </c>
      <c r="L30" s="3" t="n">
        <f aca="false">CHIDIST(K30,2)</f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35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.133079847908745</v>
      </c>
    </row>
    <row r="31" customFormat="false" ht="16.5" hidden="false" customHeight="false" outlineLevel="0" collapsed="false">
      <c r="A31" s="1" t="s">
        <v>51</v>
      </c>
      <c r="B31" s="1" t="n">
        <v>219</v>
      </c>
      <c r="C31" s="1" t="n">
        <v>5092</v>
      </c>
      <c r="D31" s="1" t="n">
        <v>7684</v>
      </c>
      <c r="E31" s="1" t="n">
        <v>1216</v>
      </c>
      <c r="F31" s="1" t="n">
        <v>0.994809811589051</v>
      </c>
      <c r="G31" s="3" t="n">
        <f aca="false">-F31*LOG(F31)-(1-F31)*LOG(1-F31)</f>
        <v>0.0141068405889755</v>
      </c>
      <c r="H31" s="1" t="n">
        <v>0.988354037267081</v>
      </c>
      <c r="I31" s="1" t="n">
        <v>1.00039057414399</v>
      </c>
      <c r="J31" s="1" t="n">
        <v>0.987012987012987</v>
      </c>
      <c r="K31" s="1" t="n">
        <v>102.423454959261</v>
      </c>
      <c r="L31" s="3" t="n">
        <f aca="false">CHIDIST(K31,2)</f>
        <v>5.74155258663039E-023</v>
      </c>
      <c r="M31" s="1" t="n">
        <v>1</v>
      </c>
      <c r="N31" s="1" t="n">
        <v>4</v>
      </c>
      <c r="O31" s="1" t="n">
        <v>39</v>
      </c>
      <c r="P31" s="1" t="n">
        <v>19</v>
      </c>
      <c r="Q31" s="1" t="n">
        <v>35</v>
      </c>
      <c r="R31" s="1" t="n">
        <v>19</v>
      </c>
      <c r="S31" s="1" t="n">
        <v>86</v>
      </c>
      <c r="T31" s="1" t="n">
        <v>14</v>
      </c>
      <c r="U31" s="1" t="n">
        <v>46</v>
      </c>
      <c r="V31" s="1" t="n">
        <v>1</v>
      </c>
    </row>
    <row r="32" customFormat="false" ht="16.5" hidden="false" customHeight="false" outlineLevel="0" collapsed="false">
      <c r="A32" s="1" t="s">
        <v>52</v>
      </c>
      <c r="B32" s="1" t="n">
        <v>220</v>
      </c>
      <c r="C32" s="1" t="n">
        <v>7</v>
      </c>
      <c r="D32" s="1" t="n">
        <v>3</v>
      </c>
      <c r="E32" s="1" t="n">
        <v>0</v>
      </c>
      <c r="F32" s="1" t="n">
        <v>0.000710984713828653</v>
      </c>
      <c r="G32" s="3" t="n">
        <f aca="false">-F32*LOG(F32)-(1-F32)*LOG(1-F32)</f>
        <v>0.00254694617378831</v>
      </c>
      <c r="H32" s="1" t="n">
        <v>0.00135869565217391</v>
      </c>
      <c r="I32" s="1" t="n">
        <v>0.000390574143991668</v>
      </c>
      <c r="J32" s="1" t="n">
        <v>0</v>
      </c>
      <c r="K32" s="1" t="n">
        <v>5.02864093088429</v>
      </c>
      <c r="L32" s="3" t="n">
        <f aca="false">CHIDIST(K32,2)</f>
        <v>0.0809178800241475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1</v>
      </c>
      <c r="V32" s="1" t="n">
        <v>0.00380228136882129</v>
      </c>
    </row>
    <row r="33" customFormat="false" ht="16.5" hidden="false" customHeight="false" outlineLevel="0" collapsed="false">
      <c r="A33" s="1" t="s">
        <v>53</v>
      </c>
      <c r="B33" s="1" t="n">
        <v>242</v>
      </c>
      <c r="C33" s="1" t="n">
        <v>5076</v>
      </c>
      <c r="D33" s="1" t="n">
        <v>7684</v>
      </c>
      <c r="E33" s="1" t="n">
        <v>1063</v>
      </c>
      <c r="F33" s="1" t="n">
        <v>0.982794169925347</v>
      </c>
      <c r="G33" s="3" t="n">
        <f aca="false">-F33*LOG(F33)-(1-F33)*LOG(1-F33)</f>
        <v>0.0377644060829952</v>
      </c>
      <c r="H33" s="1" t="n">
        <v>0.985248447204969</v>
      </c>
      <c r="I33" s="1" t="n">
        <v>1.00039057414399</v>
      </c>
      <c r="J33" s="1" t="n">
        <v>0.862824675324675</v>
      </c>
      <c r="K33" s="1" t="n">
        <v>1191.09163029378</v>
      </c>
      <c r="L33" s="3" t="n">
        <f aca="false">CHIDIST(K33,2)</f>
        <v>2.27897080233234E-259</v>
      </c>
      <c r="M33" s="1" t="n">
        <v>1</v>
      </c>
      <c r="N33" s="1" t="n">
        <v>4</v>
      </c>
      <c r="O33" s="1" t="n">
        <v>39</v>
      </c>
      <c r="P33" s="1" t="n">
        <v>19</v>
      </c>
      <c r="Q33" s="1" t="n">
        <v>35</v>
      </c>
      <c r="R33" s="1" t="n">
        <v>19</v>
      </c>
      <c r="S33" s="1" t="n">
        <v>86</v>
      </c>
      <c r="T33" s="1" t="n">
        <v>14</v>
      </c>
      <c r="U33" s="1" t="n">
        <v>46</v>
      </c>
      <c r="V33" s="1" t="n">
        <v>1</v>
      </c>
    </row>
    <row r="34" customFormat="false" ht="16.5" hidden="false" customHeight="false" outlineLevel="0" collapsed="false">
      <c r="A34" s="1" t="s">
        <v>54</v>
      </c>
      <c r="B34" s="1" t="n">
        <v>252</v>
      </c>
      <c r="C34" s="1" t="n">
        <v>5051</v>
      </c>
      <c r="D34" s="1" t="n">
        <v>6587</v>
      </c>
      <c r="E34" s="1" t="n">
        <v>1205</v>
      </c>
      <c r="F34" s="1" t="n">
        <v>0.913117667970139</v>
      </c>
      <c r="G34" s="3" t="n">
        <f aca="false">-F34*LOG(F34)-(1-F34)*LOG(1-F34)</f>
        <v>0.128231833973068</v>
      </c>
      <c r="H34" s="1" t="n">
        <v>0.980395962732919</v>
      </c>
      <c r="I34" s="1" t="n">
        <v>0.857570628824372</v>
      </c>
      <c r="J34" s="1" t="n">
        <v>0.978084415584416</v>
      </c>
      <c r="K34" s="1" t="n">
        <v>658.222042359574</v>
      </c>
      <c r="L34" s="3" t="n">
        <f aca="false">CHIDIST(K34,2)</f>
        <v>1.17192432312964E-143</v>
      </c>
      <c r="M34" s="1" t="n">
        <v>1</v>
      </c>
      <c r="N34" s="1" t="n">
        <v>4</v>
      </c>
      <c r="O34" s="1" t="n">
        <v>39</v>
      </c>
      <c r="P34" s="1" t="n">
        <v>19</v>
      </c>
      <c r="Q34" s="1" t="n">
        <v>35</v>
      </c>
      <c r="R34" s="1" t="n">
        <v>19</v>
      </c>
      <c r="S34" s="1" t="n">
        <v>86</v>
      </c>
      <c r="T34" s="1" t="n">
        <v>14</v>
      </c>
      <c r="U34" s="1" t="n">
        <v>46</v>
      </c>
      <c r="V34" s="1" t="n">
        <v>1</v>
      </c>
    </row>
    <row r="35" customFormat="false" ht="16.5" hidden="false" customHeight="false" outlineLevel="0" collapsed="false">
      <c r="A35" s="1" t="s">
        <v>55</v>
      </c>
      <c r="B35" s="1" t="n">
        <v>252</v>
      </c>
      <c r="C35" s="1" t="n">
        <v>5076</v>
      </c>
      <c r="D35" s="1" t="n">
        <v>7474</v>
      </c>
      <c r="E35" s="1" t="n">
        <v>1201</v>
      </c>
      <c r="F35" s="1" t="n">
        <v>0.97767507998578</v>
      </c>
      <c r="G35" s="3" t="n">
        <f aca="false">-F35*LOG(F35)-(1-F35)*LOG(1-F35)</f>
        <v>0.0464496815951718</v>
      </c>
      <c r="H35" s="1" t="n">
        <v>0.985248447204969</v>
      </c>
      <c r="I35" s="1" t="n">
        <v>0.973050384064575</v>
      </c>
      <c r="J35" s="1" t="n">
        <v>0.974837662337662</v>
      </c>
      <c r="K35" s="1" t="n">
        <v>21.5195156172494</v>
      </c>
      <c r="L35" s="3" t="n">
        <f aca="false">CHIDIST(K35,2)</f>
        <v>2.12371657741081E-005</v>
      </c>
      <c r="M35" s="1" t="n">
        <v>1</v>
      </c>
      <c r="N35" s="1" t="n">
        <v>4</v>
      </c>
      <c r="O35" s="1" t="n">
        <v>39</v>
      </c>
      <c r="P35" s="1" t="n">
        <v>19</v>
      </c>
      <c r="Q35" s="1" t="n">
        <v>35</v>
      </c>
      <c r="R35" s="1" t="n">
        <v>19</v>
      </c>
      <c r="S35" s="1" t="n">
        <v>86</v>
      </c>
      <c r="T35" s="1" t="n">
        <v>14</v>
      </c>
      <c r="U35" s="1" t="n">
        <v>46</v>
      </c>
      <c r="V35" s="1" t="n">
        <v>1</v>
      </c>
    </row>
    <row r="36" customFormat="false" ht="16.5" hidden="false" customHeight="false" outlineLevel="0" collapsed="false">
      <c r="A36" s="1" t="s">
        <v>56</v>
      </c>
      <c r="B36" s="1" t="n">
        <v>266</v>
      </c>
      <c r="C36" s="1" t="n">
        <v>5030</v>
      </c>
      <c r="D36" s="1" t="n">
        <v>7683</v>
      </c>
      <c r="E36" s="1" t="n">
        <v>1216</v>
      </c>
      <c r="F36" s="1" t="n">
        <v>0.99033060789193</v>
      </c>
      <c r="G36" s="3" t="n">
        <f aca="false">-F36*LOG(F36)-(1-F36)*LOG(1-F36)</f>
        <v>0.02365896058123</v>
      </c>
      <c r="H36" s="1" t="n">
        <v>0.976319875776398</v>
      </c>
      <c r="I36" s="1" t="n">
        <v>1.00026038276266</v>
      </c>
      <c r="J36" s="1" t="n">
        <v>0.987012987012987</v>
      </c>
      <c r="K36" s="1" t="n">
        <v>186.118457704305</v>
      </c>
      <c r="L36" s="3" t="n">
        <f aca="false">CHIDIST(K36,2)</f>
        <v>3.84494754550576E-041</v>
      </c>
      <c r="M36" s="1" t="n">
        <v>1</v>
      </c>
      <c r="N36" s="1" t="n">
        <v>4</v>
      </c>
      <c r="O36" s="1" t="n">
        <v>39</v>
      </c>
      <c r="P36" s="1" t="n">
        <v>19</v>
      </c>
      <c r="Q36" s="1" t="n">
        <v>35</v>
      </c>
      <c r="R36" s="1" t="n">
        <v>19</v>
      </c>
      <c r="S36" s="1" t="n">
        <v>86</v>
      </c>
      <c r="T36" s="1" t="n">
        <v>14</v>
      </c>
      <c r="U36" s="1" t="n">
        <v>46</v>
      </c>
      <c r="V36" s="1" t="n">
        <v>1</v>
      </c>
    </row>
    <row r="37" customFormat="false" ht="16.5" hidden="false" customHeight="false" outlineLevel="0" collapsed="false">
      <c r="A37" s="1" t="s">
        <v>57</v>
      </c>
      <c r="B37" s="1" t="n">
        <v>277</v>
      </c>
      <c r="C37" s="1" t="n">
        <v>4</v>
      </c>
      <c r="D37" s="1" t="n">
        <v>2913</v>
      </c>
      <c r="E37" s="1" t="n">
        <v>60</v>
      </c>
      <c r="F37" s="1" t="n">
        <v>0.21166014930679</v>
      </c>
      <c r="G37" s="3" t="n">
        <f aca="false">-F37*LOG(F37)-(1-F37)*LOG(1-F37)</f>
        <v>0.224160208324333</v>
      </c>
      <c r="H37" s="1" t="n">
        <v>0.00077639751552795</v>
      </c>
      <c r="I37" s="1" t="n">
        <v>0.379247493815909</v>
      </c>
      <c r="J37" s="1" t="n">
        <v>0.0487012987012987</v>
      </c>
      <c r="K37" s="1" t="n">
        <v>2862.04300017148</v>
      </c>
      <c r="L37" s="3" t="n">
        <f aca="false">CHIDIST(K37,2)</f>
        <v>0</v>
      </c>
      <c r="M37" s="1" t="n">
        <v>1</v>
      </c>
      <c r="N37" s="1" t="n">
        <v>4</v>
      </c>
      <c r="O37" s="1" t="n">
        <v>0</v>
      </c>
      <c r="P37" s="1" t="n">
        <v>19</v>
      </c>
      <c r="Q37" s="1" t="n">
        <v>35</v>
      </c>
      <c r="R37" s="1" t="n">
        <v>1</v>
      </c>
      <c r="S37" s="1" t="n">
        <v>0</v>
      </c>
      <c r="T37" s="1" t="n">
        <v>0</v>
      </c>
      <c r="U37" s="1" t="n">
        <v>0</v>
      </c>
      <c r="V37" s="1" t="n">
        <v>0.228136882129278</v>
      </c>
    </row>
    <row r="38" customFormat="false" ht="16.5" hidden="false" customHeight="false" outlineLevel="0" collapsed="false">
      <c r="A38" s="1" t="s">
        <v>58</v>
      </c>
      <c r="B38" s="1" t="n">
        <v>284</v>
      </c>
      <c r="C38" s="1" t="n">
        <v>3</v>
      </c>
      <c r="D38" s="1" t="n">
        <v>14</v>
      </c>
      <c r="E38" s="1" t="n">
        <v>4</v>
      </c>
      <c r="F38" s="1" t="n">
        <v>0.00149306789904017</v>
      </c>
      <c r="G38" s="3" t="n">
        <f aca="false">-F38*LOG(F38)-(1-F38)*LOG(1-F38)</f>
        <v>0.00486723792953764</v>
      </c>
      <c r="H38" s="1" t="n">
        <v>0.000582298136645963</v>
      </c>
      <c r="I38" s="1" t="n">
        <v>0.00182267933862778</v>
      </c>
      <c r="J38" s="1" t="n">
        <v>0.00324675324675325</v>
      </c>
      <c r="K38" s="1" t="n">
        <v>5.96777677723524</v>
      </c>
      <c r="L38" s="3" t="n">
        <f aca="false">CHIDIST(K38,2)</f>
        <v>0.0505957150734366</v>
      </c>
      <c r="M38" s="1" t="n">
        <v>0</v>
      </c>
      <c r="N38" s="1" t="n">
        <v>2</v>
      </c>
      <c r="O38" s="1" t="n">
        <v>0</v>
      </c>
      <c r="P38" s="1" t="n">
        <v>1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.0114068441064639</v>
      </c>
    </row>
    <row r="39" customFormat="false" ht="16.5" hidden="false" customHeight="false" outlineLevel="0" collapsed="false">
      <c r="A39" s="1" t="s">
        <v>59</v>
      </c>
      <c r="B39" s="1" t="n">
        <v>293</v>
      </c>
      <c r="C39" s="1" t="n">
        <v>5021</v>
      </c>
      <c r="D39" s="1" t="n">
        <v>3663</v>
      </c>
      <c r="E39" s="1" t="n">
        <v>1011</v>
      </c>
      <c r="F39" s="1" t="n">
        <v>0.689299680056879</v>
      </c>
      <c r="G39" s="3" t="n">
        <f aca="false">-F39*LOG(F39)-(1-F39)*LOG(1-F39)</f>
        <v>0.269114856969297</v>
      </c>
      <c r="H39" s="1" t="n">
        <v>0.97457298136646</v>
      </c>
      <c r="I39" s="1" t="n">
        <v>0.476891029813826</v>
      </c>
      <c r="J39" s="1" t="n">
        <v>0.820616883116883</v>
      </c>
      <c r="K39" s="1" t="n">
        <v>3675.03435623468</v>
      </c>
      <c r="L39" s="3" t="n">
        <f aca="false">CHIDIST(K39,2)</f>
        <v>0</v>
      </c>
      <c r="M39" s="1" t="n">
        <v>1</v>
      </c>
      <c r="N39" s="1" t="n">
        <v>0</v>
      </c>
      <c r="O39" s="1" t="n">
        <v>39</v>
      </c>
      <c r="P39" s="1" t="n">
        <v>0</v>
      </c>
      <c r="Q39" s="1" t="n">
        <v>0</v>
      </c>
      <c r="R39" s="1" t="n">
        <v>19</v>
      </c>
      <c r="S39" s="1" t="n">
        <v>86</v>
      </c>
      <c r="T39" s="1" t="n">
        <v>14</v>
      </c>
      <c r="U39" s="1" t="n">
        <v>46</v>
      </c>
      <c r="V39" s="1" t="n">
        <v>0.779467680608365</v>
      </c>
    </row>
    <row r="40" customFormat="false" ht="16.5" hidden="false" customHeight="false" outlineLevel="0" collapsed="false">
      <c r="A40" s="1" t="s">
        <v>60</v>
      </c>
      <c r="B40" s="1" t="n">
        <v>294</v>
      </c>
      <c r="C40" s="1" t="n">
        <v>5087</v>
      </c>
      <c r="D40" s="1" t="n">
        <v>7682</v>
      </c>
      <c r="E40" s="1" t="n">
        <v>1219</v>
      </c>
      <c r="F40" s="1" t="n">
        <v>0.994525417703519</v>
      </c>
      <c r="G40" s="3" t="n">
        <f aca="false">-F40*LOG(F40)-(1-F40)*LOG(1-F40)</f>
        <v>0.0147526444802086</v>
      </c>
      <c r="H40" s="1" t="n">
        <v>0.987383540372671</v>
      </c>
      <c r="I40" s="1" t="n">
        <v>1.00013019138133</v>
      </c>
      <c r="J40" s="1" t="n">
        <v>0.989448051948052</v>
      </c>
      <c r="K40" s="1" t="n">
        <v>98.4152092549109</v>
      </c>
      <c r="L40" s="3" t="n">
        <f aca="false">CHIDIST(K40,2)</f>
        <v>4.25999257964995E-022</v>
      </c>
      <c r="M40" s="1" t="n">
        <v>1</v>
      </c>
      <c r="N40" s="1" t="n">
        <v>4</v>
      </c>
      <c r="O40" s="1" t="n">
        <v>39</v>
      </c>
      <c r="P40" s="1" t="n">
        <v>19</v>
      </c>
      <c r="Q40" s="1" t="n">
        <v>35</v>
      </c>
      <c r="R40" s="1" t="n">
        <v>19</v>
      </c>
      <c r="S40" s="1" t="n">
        <v>86</v>
      </c>
      <c r="T40" s="1" t="n">
        <v>14</v>
      </c>
      <c r="U40" s="1" t="n">
        <v>46</v>
      </c>
      <c r="V40" s="1" t="n">
        <v>1</v>
      </c>
    </row>
    <row r="41" customFormat="false" ht="16.5" hidden="false" customHeight="false" outlineLevel="0" collapsed="false">
      <c r="A41" s="1" t="s">
        <v>61</v>
      </c>
      <c r="B41" s="1" t="n">
        <v>296</v>
      </c>
      <c r="C41" s="1" t="n">
        <v>5074</v>
      </c>
      <c r="D41" s="1" t="n">
        <v>7684</v>
      </c>
      <c r="E41" s="1" t="n">
        <v>1222</v>
      </c>
      <c r="F41" s="1" t="n">
        <v>0.993956629932456</v>
      </c>
      <c r="G41" s="3" t="n">
        <f aca="false">-F41*LOG(F41)-(1-F41)*LOG(1-F41)</f>
        <v>0.0160252064626285</v>
      </c>
      <c r="H41" s="1" t="n">
        <v>0.984860248447205</v>
      </c>
      <c r="I41" s="1" t="n">
        <v>1.00039057414399</v>
      </c>
      <c r="J41" s="1" t="n">
        <v>0.991883116883117</v>
      </c>
      <c r="K41" s="1" t="n">
        <v>124.783372361222</v>
      </c>
      <c r="L41" s="3" t="n">
        <f aca="false">CHIDIST(K41,2)</f>
        <v>8.01004535388588E-028</v>
      </c>
      <c r="M41" s="1" t="n">
        <v>1</v>
      </c>
      <c r="N41" s="1" t="n">
        <v>4</v>
      </c>
      <c r="O41" s="1" t="n">
        <v>39</v>
      </c>
      <c r="P41" s="1" t="n">
        <v>19</v>
      </c>
      <c r="Q41" s="1" t="n">
        <v>35</v>
      </c>
      <c r="R41" s="1" t="n">
        <v>19</v>
      </c>
      <c r="S41" s="1" t="n">
        <v>86</v>
      </c>
      <c r="T41" s="1" t="n">
        <v>14</v>
      </c>
      <c r="U41" s="1" t="n">
        <v>46</v>
      </c>
      <c r="V41" s="1" t="n">
        <v>1</v>
      </c>
    </row>
    <row r="42" customFormat="false" ht="16.5" hidden="false" customHeight="false" outlineLevel="0" collapsed="false">
      <c r="A42" s="1" t="s">
        <v>62</v>
      </c>
      <c r="B42" s="1" t="n">
        <v>298</v>
      </c>
      <c r="C42" s="1" t="n">
        <v>5085</v>
      </c>
      <c r="D42" s="1" t="n">
        <v>7681</v>
      </c>
      <c r="E42" s="1" t="n">
        <v>1218</v>
      </c>
      <c r="F42" s="1" t="n">
        <v>0.994241023817988</v>
      </c>
      <c r="G42" s="3" t="n">
        <f aca="false">-F42*LOG(F42)-(1-F42)*LOG(1-F42)</f>
        <v>0.0153919940235009</v>
      </c>
      <c r="H42" s="1" t="n">
        <v>0.986995341614907</v>
      </c>
      <c r="I42" s="1" t="n">
        <v>1</v>
      </c>
      <c r="J42" s="1" t="n">
        <v>0.988636363636364</v>
      </c>
      <c r="K42" s="1" t="n">
        <v>98.4884083093635</v>
      </c>
      <c r="L42" s="3" t="n">
        <f aca="false">CHIDIST(K42,2)</f>
        <v>4.10689755714376E-022</v>
      </c>
      <c r="M42" s="1" t="n">
        <v>1</v>
      </c>
      <c r="N42" s="1" t="n">
        <v>4</v>
      </c>
      <c r="O42" s="1" t="n">
        <v>39</v>
      </c>
      <c r="P42" s="1" t="n">
        <v>19</v>
      </c>
      <c r="Q42" s="1" t="n">
        <v>35</v>
      </c>
      <c r="R42" s="1" t="n">
        <v>19</v>
      </c>
      <c r="S42" s="1" t="n">
        <v>86</v>
      </c>
      <c r="T42" s="1" t="n">
        <v>14</v>
      </c>
      <c r="U42" s="1" t="n">
        <v>46</v>
      </c>
      <c r="V42" s="1" t="n">
        <v>1</v>
      </c>
    </row>
    <row r="43" customFormat="false" ht="16.5" hidden="false" customHeight="false" outlineLevel="0" collapsed="false">
      <c r="A43" s="1" t="s">
        <v>63</v>
      </c>
      <c r="B43" s="1" t="n">
        <v>302</v>
      </c>
      <c r="C43" s="1" t="n">
        <v>5080</v>
      </c>
      <c r="D43" s="1" t="n">
        <v>7681</v>
      </c>
      <c r="E43" s="1" t="n">
        <v>1193</v>
      </c>
      <c r="F43" s="1" t="n">
        <v>0.992108069676502</v>
      </c>
      <c r="G43" s="3" t="n">
        <f aca="false">-F43*LOG(F43)-(1-F43)*LOG(1-F43)</f>
        <v>0.0200091449198841</v>
      </c>
      <c r="H43" s="1" t="n">
        <v>0.986024844720497</v>
      </c>
      <c r="I43" s="1" t="n">
        <v>1</v>
      </c>
      <c r="J43" s="1" t="n">
        <v>0.968344155844156</v>
      </c>
      <c r="K43" s="1" t="n">
        <v>174.309864026582</v>
      </c>
      <c r="L43" s="3" t="n">
        <f aca="false">CHIDIST(K43,2)</f>
        <v>1.40959371923525E-038</v>
      </c>
      <c r="M43" s="1" t="n">
        <v>1</v>
      </c>
      <c r="N43" s="1" t="n">
        <v>4</v>
      </c>
      <c r="O43" s="1" t="n">
        <v>39</v>
      </c>
      <c r="P43" s="1" t="n">
        <v>19</v>
      </c>
      <c r="Q43" s="1" t="n">
        <v>35</v>
      </c>
      <c r="R43" s="1" t="n">
        <v>19</v>
      </c>
      <c r="S43" s="1" t="n">
        <v>86</v>
      </c>
      <c r="T43" s="1" t="n">
        <v>14</v>
      </c>
      <c r="U43" s="1" t="n">
        <v>46</v>
      </c>
      <c r="V43" s="1" t="n">
        <v>1</v>
      </c>
    </row>
    <row r="44" customFormat="false" ht="16.5" hidden="false" customHeight="false" outlineLevel="0" collapsed="false">
      <c r="A44" s="1" t="s">
        <v>64</v>
      </c>
      <c r="B44" s="1" t="n">
        <v>302</v>
      </c>
      <c r="C44" s="1" t="n">
        <v>5079</v>
      </c>
      <c r="D44" s="1" t="n">
        <v>7683</v>
      </c>
      <c r="E44" s="1" t="n">
        <v>1219</v>
      </c>
      <c r="F44" s="1" t="n">
        <v>0.994027728403839</v>
      </c>
      <c r="G44" s="3" t="n">
        <f aca="false">-F44*LOG(F44)-(1-F44)*LOG(1-F44)</f>
        <v>0.0158674625217017</v>
      </c>
      <c r="H44" s="1" t="n">
        <v>0.985830745341615</v>
      </c>
      <c r="I44" s="1" t="n">
        <v>1.00026038276266</v>
      </c>
      <c r="J44" s="1" t="n">
        <v>0.989448051948052</v>
      </c>
      <c r="K44" s="1" t="n">
        <v>112.92330008066</v>
      </c>
      <c r="L44" s="3" t="n">
        <f aca="false">CHIDIST(K44,2)</f>
        <v>3.01312360897125E-025</v>
      </c>
      <c r="M44" s="1" t="n">
        <v>1</v>
      </c>
      <c r="N44" s="1" t="n">
        <v>4</v>
      </c>
      <c r="O44" s="1" t="n">
        <v>39</v>
      </c>
      <c r="P44" s="1" t="n">
        <v>19</v>
      </c>
      <c r="Q44" s="1" t="n">
        <v>35</v>
      </c>
      <c r="R44" s="1" t="n">
        <v>19</v>
      </c>
      <c r="S44" s="1" t="n">
        <v>86</v>
      </c>
      <c r="T44" s="1" t="n">
        <v>14</v>
      </c>
      <c r="U44" s="1" t="n">
        <v>46</v>
      </c>
      <c r="V44" s="1" t="n">
        <v>1</v>
      </c>
    </row>
    <row r="45" customFormat="false" ht="16.5" hidden="false" customHeight="false" outlineLevel="0" collapsed="false">
      <c r="A45" s="1" t="s">
        <v>65</v>
      </c>
      <c r="B45" s="1" t="n">
        <v>307</v>
      </c>
      <c r="C45" s="1" t="n">
        <v>5091</v>
      </c>
      <c r="D45" s="1" t="n">
        <v>7679</v>
      </c>
      <c r="E45" s="1" t="n">
        <v>1216</v>
      </c>
      <c r="F45" s="1" t="n">
        <v>0.994383220760754</v>
      </c>
      <c r="G45" s="3" t="n">
        <f aca="false">-F45*LOG(F45)-(1-F45)*LOG(1-F45)</f>
        <v>0.0150731054641502</v>
      </c>
      <c r="H45" s="1" t="n">
        <v>0.988159937888199</v>
      </c>
      <c r="I45" s="1" t="n">
        <v>0.999739617237339</v>
      </c>
      <c r="J45" s="1" t="n">
        <v>0.987012987012987</v>
      </c>
      <c r="K45" s="1" t="n">
        <v>87.1640223300554</v>
      </c>
      <c r="L45" s="3" t="n">
        <f aca="false">CHIDIST(K45,2)</f>
        <v>1.18187906734541E-019</v>
      </c>
      <c r="M45" s="1" t="n">
        <v>1</v>
      </c>
      <c r="N45" s="1" t="n">
        <v>4</v>
      </c>
      <c r="O45" s="1" t="n">
        <v>39</v>
      </c>
      <c r="P45" s="1" t="n">
        <v>19</v>
      </c>
      <c r="Q45" s="1" t="n">
        <v>35</v>
      </c>
      <c r="R45" s="1" t="n">
        <v>19</v>
      </c>
      <c r="S45" s="1" t="n">
        <v>86</v>
      </c>
      <c r="T45" s="1" t="n">
        <v>14</v>
      </c>
      <c r="U45" s="1" t="n">
        <v>46</v>
      </c>
      <c r="V45" s="1" t="n">
        <v>1</v>
      </c>
    </row>
    <row r="46" customFormat="false" ht="16.5" hidden="false" customHeight="false" outlineLevel="0" collapsed="false">
      <c r="A46" s="1" t="s">
        <v>66</v>
      </c>
      <c r="B46" s="1" t="n">
        <v>307</v>
      </c>
      <c r="C46" s="1" t="n">
        <v>5089</v>
      </c>
      <c r="D46" s="1" t="n">
        <v>7680</v>
      </c>
      <c r="E46" s="1" t="n">
        <v>1218</v>
      </c>
      <c r="F46" s="1" t="n">
        <v>0.994454319232137</v>
      </c>
      <c r="G46" s="3" t="n">
        <f aca="false">-F46*LOG(F46)-(1-F46)*LOG(1-F46)</f>
        <v>0.0149130740152063</v>
      </c>
      <c r="H46" s="1" t="n">
        <v>0.987771739130435</v>
      </c>
      <c r="I46" s="1" t="n">
        <v>0.999869808618669</v>
      </c>
      <c r="J46" s="1" t="n">
        <v>0.988636363636364</v>
      </c>
      <c r="K46" s="1" t="n">
        <v>90.126035779196</v>
      </c>
      <c r="L46" s="3" t="n">
        <f aca="false">CHIDIST(K46,2)</f>
        <v>2.68769505730653E-020</v>
      </c>
      <c r="M46" s="1" t="n">
        <v>1</v>
      </c>
      <c r="N46" s="1" t="n">
        <v>4</v>
      </c>
      <c r="O46" s="1" t="n">
        <v>39</v>
      </c>
      <c r="P46" s="1" t="n">
        <v>19</v>
      </c>
      <c r="Q46" s="1" t="n">
        <v>35</v>
      </c>
      <c r="R46" s="1" t="n">
        <v>19</v>
      </c>
      <c r="S46" s="1" t="n">
        <v>86</v>
      </c>
      <c r="T46" s="1" t="n">
        <v>12</v>
      </c>
      <c r="U46" s="1" t="n">
        <v>46</v>
      </c>
      <c r="V46" s="1" t="n">
        <v>0.992395437262358</v>
      </c>
    </row>
    <row r="47" customFormat="false" ht="16.5" hidden="false" customHeight="false" outlineLevel="0" collapsed="false">
      <c r="A47" s="1" t="s">
        <v>67</v>
      </c>
      <c r="B47" s="1" t="n">
        <v>309</v>
      </c>
      <c r="C47" s="1" t="n">
        <v>5016</v>
      </c>
      <c r="D47" s="1" t="n">
        <v>255</v>
      </c>
      <c r="E47" s="1" t="n">
        <v>1013</v>
      </c>
      <c r="F47" s="1" t="n">
        <v>0.446782794169925</v>
      </c>
      <c r="G47" s="3" t="n">
        <f aca="false">-F47*LOG(F47)-(1-F47)*LOG(1-F47)</f>
        <v>0.29856542445966</v>
      </c>
      <c r="H47" s="1" t="n">
        <v>0.97360248447205</v>
      </c>
      <c r="I47" s="1" t="n">
        <v>0.0331988022392918</v>
      </c>
      <c r="J47" s="1" t="n">
        <v>0.82224025974026</v>
      </c>
      <c r="K47" s="1" t="n">
        <v>11803.3196013587</v>
      </c>
      <c r="L47" s="3" t="n">
        <f aca="false">CHIDIST(K47,2)</f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19</v>
      </c>
      <c r="S47" s="1" t="n">
        <v>86</v>
      </c>
      <c r="T47" s="1" t="n">
        <v>14</v>
      </c>
      <c r="U47" s="1" t="n">
        <v>46</v>
      </c>
      <c r="V47" s="1" t="n">
        <v>0.627376425855513</v>
      </c>
    </row>
    <row r="48" customFormat="false" ht="16.5" hidden="false" customHeight="false" outlineLevel="0" collapsed="false">
      <c r="A48" s="1" t="s">
        <v>68</v>
      </c>
      <c r="B48" s="1" t="n">
        <v>313</v>
      </c>
      <c r="C48" s="1" t="n">
        <v>1</v>
      </c>
      <c r="D48" s="1" t="n">
        <v>4076</v>
      </c>
      <c r="E48" s="1" t="n">
        <v>61</v>
      </c>
      <c r="F48" s="1" t="n">
        <v>0.294205474582296</v>
      </c>
      <c r="G48" s="3" t="n">
        <f aca="false">-F48*LOG(F48)-(1-F48)*LOG(1-F48)</f>
        <v>0.263127896072473</v>
      </c>
      <c r="H48" s="1" t="n">
        <v>0.000194099378881988</v>
      </c>
      <c r="I48" s="1" t="n">
        <v>0.530660070303346</v>
      </c>
      <c r="J48" s="1" t="n">
        <v>0.049512987012987</v>
      </c>
      <c r="K48" s="1" t="n">
        <v>4568.14357644956</v>
      </c>
      <c r="L48" s="3" t="n">
        <f aca="false">CHIDIST(K48,2)</f>
        <v>0</v>
      </c>
      <c r="M48" s="1" t="n">
        <v>1</v>
      </c>
      <c r="N48" s="1" t="n">
        <v>4</v>
      </c>
      <c r="O48" s="1" t="n">
        <v>0</v>
      </c>
      <c r="P48" s="1" t="n">
        <v>19</v>
      </c>
      <c r="Q48" s="1" t="n">
        <v>35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.224334600760456</v>
      </c>
    </row>
    <row r="49" customFormat="false" ht="16.5" hidden="false" customHeight="false" outlineLevel="0" collapsed="false">
      <c r="A49" s="1" t="s">
        <v>69</v>
      </c>
      <c r="B49" s="1" t="n">
        <v>318</v>
      </c>
      <c r="C49" s="1" t="n">
        <v>16</v>
      </c>
      <c r="D49" s="1" t="n">
        <v>11</v>
      </c>
      <c r="E49" s="1" t="n">
        <v>177</v>
      </c>
      <c r="F49" s="1" t="n">
        <v>0.0145040881621045</v>
      </c>
      <c r="G49" s="3" t="n">
        <f aca="false">-F49*LOG(F49)-(1-F49)*LOG(1-F49)</f>
        <v>0.0329190469060334</v>
      </c>
      <c r="H49" s="1" t="n">
        <v>0.0031055900621118</v>
      </c>
      <c r="I49" s="1" t="n">
        <v>0.00143210519463612</v>
      </c>
      <c r="J49" s="1" t="n">
        <v>0.143668831168831</v>
      </c>
      <c r="K49" s="1" t="n">
        <v>1576.63591972097</v>
      </c>
      <c r="L49" s="3" t="n">
        <f aca="false">CHIDIST(K49,2)</f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8</v>
      </c>
      <c r="S49" s="1" t="n">
        <v>0</v>
      </c>
      <c r="T49" s="1" t="n">
        <v>0</v>
      </c>
      <c r="U49" s="1" t="n">
        <v>0</v>
      </c>
      <c r="V49" s="1" t="n">
        <v>0.0304182509505703</v>
      </c>
    </row>
    <row r="50" customFormat="false" ht="16.5" hidden="false" customHeight="false" outlineLevel="0" collapsed="false">
      <c r="A50" s="1" t="s">
        <v>70</v>
      </c>
      <c r="B50" s="1" t="n">
        <v>319</v>
      </c>
      <c r="C50" s="1" t="n">
        <v>13</v>
      </c>
      <c r="D50" s="1" t="n">
        <v>1</v>
      </c>
      <c r="E50" s="1" t="n">
        <v>2</v>
      </c>
      <c r="F50" s="1" t="n">
        <v>0.00113757554212584</v>
      </c>
      <c r="G50" s="3" t="n">
        <f aca="false">-F50*LOG(F50)-(1-F50)*LOG(1-F50)</f>
        <v>0.0038428065360954</v>
      </c>
      <c r="H50" s="1" t="n">
        <v>0.00252329192546584</v>
      </c>
      <c r="I50" s="1" t="n">
        <v>0.000130191381330556</v>
      </c>
      <c r="J50" s="1" t="n">
        <v>0.00162337662337662</v>
      </c>
      <c r="K50" s="1" t="n">
        <v>15.8222514003269</v>
      </c>
      <c r="L50" s="3" t="n">
        <f aca="false">CHIDIST(K50,2)</f>
        <v>0.000366641619672425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1</v>
      </c>
      <c r="S50" s="1" t="n">
        <v>0</v>
      </c>
      <c r="T50" s="1" t="n">
        <v>0</v>
      </c>
      <c r="U50" s="1" t="n">
        <v>0</v>
      </c>
      <c r="V50" s="1" t="n">
        <v>0.00380228136882129</v>
      </c>
    </row>
    <row r="51" customFormat="false" ht="16.5" hidden="false" customHeight="false" outlineLevel="0" collapsed="false">
      <c r="A51" s="1" t="s">
        <v>71</v>
      </c>
      <c r="B51" s="1" t="n">
        <v>323</v>
      </c>
      <c r="C51" s="1" t="n">
        <v>5087</v>
      </c>
      <c r="D51" s="1" t="n">
        <v>7685</v>
      </c>
      <c r="E51" s="1" t="n">
        <v>1218</v>
      </c>
      <c r="F51" s="1" t="n">
        <v>0.994667614646285</v>
      </c>
      <c r="G51" s="3" t="n">
        <f aca="false">-F51*LOG(F51)-(1-F51)*LOG(1-F51)</f>
        <v>0.0144305704510924</v>
      </c>
      <c r="H51" s="1" t="n">
        <v>0.987383540372671</v>
      </c>
      <c r="I51" s="1" t="n">
        <v>1.00052076552532</v>
      </c>
      <c r="J51" s="1" t="n">
        <v>0.988636363636364</v>
      </c>
      <c r="K51" s="1" t="n">
        <v>109.600360793501</v>
      </c>
      <c r="L51" s="3" t="n">
        <f aca="false">CHIDIST(K51,2)</f>
        <v>1.58702601679666E-024</v>
      </c>
      <c r="M51" s="1" t="n">
        <v>1</v>
      </c>
      <c r="N51" s="1" t="n">
        <v>4</v>
      </c>
      <c r="O51" s="1" t="n">
        <v>39</v>
      </c>
      <c r="P51" s="1" t="n">
        <v>19</v>
      </c>
      <c r="Q51" s="1" t="n">
        <v>35</v>
      </c>
      <c r="R51" s="1" t="n">
        <v>19</v>
      </c>
      <c r="S51" s="1" t="n">
        <v>86</v>
      </c>
      <c r="T51" s="1" t="n">
        <v>14</v>
      </c>
      <c r="U51" s="1" t="n">
        <v>46</v>
      </c>
      <c r="V51" s="1" t="n">
        <v>1</v>
      </c>
    </row>
    <row r="52" customFormat="false" ht="16.5" hidden="false" customHeight="false" outlineLevel="0" collapsed="false">
      <c r="A52" s="1" t="s">
        <v>72</v>
      </c>
      <c r="B52" s="1" t="n">
        <v>334</v>
      </c>
      <c r="C52" s="1" t="n">
        <v>1</v>
      </c>
      <c r="D52" s="1" t="n">
        <v>3</v>
      </c>
      <c r="E52" s="1" t="n">
        <v>1</v>
      </c>
      <c r="F52" s="1" t="n">
        <v>0.000355492356914326</v>
      </c>
      <c r="G52" s="3" t="n">
        <f aca="false">-F52*LOG(F52)-(1-F52)*LOG(1-F52)</f>
        <v>0.00138051440125668</v>
      </c>
      <c r="H52" s="1" t="n">
        <v>0.000194099378881988</v>
      </c>
      <c r="I52" s="1" t="n">
        <v>0.000390574143991668</v>
      </c>
      <c r="J52" s="1" t="n">
        <v>0.000811688311688312</v>
      </c>
      <c r="K52" s="1" t="n">
        <v>1.12573616532261</v>
      </c>
      <c r="L52" s="3" t="n">
        <f aca="false">CHIDIST(K52,2)</f>
        <v>0.569573136146164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1</v>
      </c>
      <c r="T52" s="1" t="n">
        <v>0</v>
      </c>
      <c r="U52" s="1" t="n">
        <v>1</v>
      </c>
      <c r="V52" s="1" t="n">
        <v>0.00760456273764259</v>
      </c>
    </row>
    <row r="53" customFormat="false" ht="16.5" hidden="false" customHeight="false" outlineLevel="0" collapsed="false">
      <c r="A53" s="1" t="s">
        <v>73</v>
      </c>
      <c r="B53" s="1" t="n">
        <v>334</v>
      </c>
      <c r="C53" s="1" t="n">
        <v>5064</v>
      </c>
      <c r="D53" s="1" t="n">
        <v>7674</v>
      </c>
      <c r="E53" s="1" t="n">
        <v>1212</v>
      </c>
      <c r="F53" s="1" t="n">
        <v>0.991823675790971</v>
      </c>
      <c r="G53" s="3" t="n">
        <f aca="false">-F53*LOG(F53)-(1-F53)*LOG(1-F53)</f>
        <v>0.0206039776818221</v>
      </c>
      <c r="H53" s="1" t="n">
        <v>0.982919254658385</v>
      </c>
      <c r="I53" s="1" t="n">
        <v>0.999088660330686</v>
      </c>
      <c r="J53" s="1" t="n">
        <v>0.983766233766234</v>
      </c>
      <c r="K53" s="1" t="n">
        <v>110.227030309667</v>
      </c>
      <c r="L53" s="3" t="n">
        <f aca="false">CHIDIST(K53,2)</f>
        <v>1.16012421005976E-024</v>
      </c>
      <c r="M53" s="1" t="n">
        <v>1</v>
      </c>
      <c r="N53" s="1" t="n">
        <v>4</v>
      </c>
      <c r="O53" s="1" t="n">
        <v>39</v>
      </c>
      <c r="P53" s="1" t="n">
        <v>19</v>
      </c>
      <c r="Q53" s="1" t="n">
        <v>35</v>
      </c>
      <c r="R53" s="1" t="n">
        <v>19</v>
      </c>
      <c r="S53" s="1" t="n">
        <v>86</v>
      </c>
      <c r="T53" s="1" t="n">
        <v>14</v>
      </c>
      <c r="U53" s="1" t="n">
        <v>46</v>
      </c>
      <c r="V53" s="1" t="n">
        <v>1</v>
      </c>
    </row>
    <row r="54" customFormat="false" ht="16.5" hidden="false" customHeight="false" outlineLevel="0" collapsed="false">
      <c r="A54" s="1" t="s">
        <v>74</v>
      </c>
      <c r="B54" s="1" t="n">
        <v>335</v>
      </c>
      <c r="C54" s="1" t="n">
        <v>0</v>
      </c>
      <c r="D54" s="1" t="n">
        <v>2</v>
      </c>
      <c r="E54" s="1" t="n">
        <v>1</v>
      </c>
      <c r="F54" s="1" t="n">
        <v>0.000213295414148596</v>
      </c>
      <c r="G54" s="3" t="n">
        <f aca="false">-F54*LOG(F54)-(1-F54)*LOG(1-F54)</f>
        <v>0.000875634548996963</v>
      </c>
      <c r="H54" s="1" t="n">
        <v>0</v>
      </c>
      <c r="I54" s="1" t="n">
        <v>0.000260382762661112</v>
      </c>
      <c r="J54" s="1" t="n">
        <v>0.000811688311688312</v>
      </c>
      <c r="K54" s="1" t="n">
        <v>3.24768045453196</v>
      </c>
      <c r="L54" s="3" t="n">
        <f aca="false">CHIDIST(K54,2)</f>
        <v>0.197140180477586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1</v>
      </c>
      <c r="T54" s="1" t="n">
        <v>0</v>
      </c>
      <c r="U54" s="1" t="n">
        <v>0</v>
      </c>
      <c r="V54" s="1" t="n">
        <v>0.00380228136882129</v>
      </c>
    </row>
    <row r="55" customFormat="false" ht="16.5" hidden="false" customHeight="false" outlineLevel="0" collapsed="false">
      <c r="A55" s="1" t="s">
        <v>75</v>
      </c>
      <c r="B55" s="1" t="n">
        <v>341</v>
      </c>
      <c r="C55" s="1" t="n">
        <v>5024</v>
      </c>
      <c r="D55" s="1" t="n">
        <v>4792</v>
      </c>
      <c r="E55" s="1" t="n">
        <v>1022</v>
      </c>
      <c r="F55" s="1" t="n">
        <v>0.770565232847494</v>
      </c>
      <c r="G55" s="3" t="n">
        <f aca="false">-F55*LOG(F55)-(1-F55)*LOG(1-F55)</f>
        <v>0.233907734152345</v>
      </c>
      <c r="H55" s="1" t="n">
        <v>0.975155279503106</v>
      </c>
      <c r="I55" s="1" t="n">
        <v>0.623877099336024</v>
      </c>
      <c r="J55" s="1" t="n">
        <v>0.829545454545455</v>
      </c>
      <c r="K55" s="1" t="n">
        <v>2178.85026811599</v>
      </c>
      <c r="L55" s="3" t="n">
        <f aca="false">CHIDIST(K55,2)</f>
        <v>0</v>
      </c>
      <c r="M55" s="1" t="n">
        <v>1</v>
      </c>
      <c r="N55" s="1" t="n">
        <v>4</v>
      </c>
      <c r="O55" s="1" t="n">
        <v>39</v>
      </c>
      <c r="P55" s="1" t="n">
        <v>19</v>
      </c>
      <c r="Q55" s="1" t="n">
        <v>0</v>
      </c>
      <c r="R55" s="1" t="n">
        <v>19</v>
      </c>
      <c r="S55" s="1" t="n">
        <v>86</v>
      </c>
      <c r="T55" s="1" t="n">
        <v>14</v>
      </c>
      <c r="U55" s="1" t="n">
        <v>46</v>
      </c>
      <c r="V55" s="1" t="n">
        <v>0.866920152091255</v>
      </c>
    </row>
    <row r="56" customFormat="false" ht="16.5" hidden="false" customHeight="false" outlineLevel="0" collapsed="false">
      <c r="A56" s="1" t="s">
        <v>76</v>
      </c>
      <c r="B56" s="1" t="n">
        <v>342</v>
      </c>
      <c r="C56" s="1" t="n">
        <v>5051</v>
      </c>
      <c r="D56" s="1" t="n">
        <v>7667</v>
      </c>
      <c r="E56" s="1" t="n">
        <v>807</v>
      </c>
      <c r="F56" s="1" t="n">
        <v>0.961606825453253</v>
      </c>
      <c r="G56" s="3" t="n">
        <f aca="false">-F56*LOG(F56)-(1-F56)*LOG(1-F56)</f>
        <v>0.0707046666000417</v>
      </c>
      <c r="H56" s="1" t="n">
        <v>0.980395962732919</v>
      </c>
      <c r="I56" s="1" t="n">
        <v>0.998177320661372</v>
      </c>
      <c r="J56" s="1" t="n">
        <v>0.655032467532468</v>
      </c>
      <c r="K56" s="1" t="n">
        <v>3463.90562831836</v>
      </c>
      <c r="L56" s="3" t="n">
        <f aca="false">CHIDIST(K56,2)</f>
        <v>0</v>
      </c>
      <c r="M56" s="1" t="n">
        <v>1</v>
      </c>
      <c r="N56" s="1" t="n">
        <v>4</v>
      </c>
      <c r="O56" s="1" t="n">
        <v>39</v>
      </c>
      <c r="P56" s="1" t="n">
        <v>19</v>
      </c>
      <c r="Q56" s="1" t="n">
        <v>35</v>
      </c>
      <c r="R56" s="1" t="n">
        <v>19</v>
      </c>
      <c r="S56" s="1" t="n">
        <v>86</v>
      </c>
      <c r="T56" s="1" t="n">
        <v>14</v>
      </c>
      <c r="U56" s="1" t="n">
        <v>45</v>
      </c>
      <c r="V56" s="1" t="n">
        <v>0.996197718631179</v>
      </c>
    </row>
    <row r="57" customFormat="false" ht="16.5" hidden="false" customHeight="false" outlineLevel="0" collapsed="false">
      <c r="A57" s="1" t="s">
        <v>77</v>
      </c>
      <c r="B57" s="1" t="n">
        <v>342</v>
      </c>
      <c r="C57" s="1" t="n">
        <v>67</v>
      </c>
      <c r="D57" s="1" t="n">
        <v>2892</v>
      </c>
      <c r="E57" s="1" t="n">
        <v>199</v>
      </c>
      <c r="F57" s="1" t="n">
        <v>0.224528972627089</v>
      </c>
      <c r="G57" s="3" t="n">
        <f aca="false">-F57*LOG(F57)-(1-F57)*LOG(1-F57)</f>
        <v>0.23129683971897</v>
      </c>
      <c r="H57" s="1" t="n">
        <v>0.0130046583850932</v>
      </c>
      <c r="I57" s="1" t="n">
        <v>0.376513474807968</v>
      </c>
      <c r="J57" s="1" t="n">
        <v>0.161525974025974</v>
      </c>
      <c r="K57" s="1" t="n">
        <v>2371.00631087822</v>
      </c>
      <c r="L57" s="3" t="n">
        <f aca="false">CHIDIST(K57,2)</f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35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.133079847908745</v>
      </c>
    </row>
    <row r="58" customFormat="false" ht="16.5" hidden="false" customHeight="false" outlineLevel="0" collapsed="false">
      <c r="A58" s="1" t="s">
        <v>78</v>
      </c>
      <c r="B58" s="1" t="n">
        <v>347</v>
      </c>
      <c r="C58" s="1" t="n">
        <v>48</v>
      </c>
      <c r="D58" s="1" t="n">
        <v>2865</v>
      </c>
      <c r="E58" s="1" t="n">
        <v>185</v>
      </c>
      <c r="F58" s="1" t="n">
        <v>0.220263064344117</v>
      </c>
      <c r="G58" s="3" t="n">
        <f aca="false">-F58*LOG(F58)-(1-F58)*LOG(1-F58)</f>
        <v>0.228977731658048</v>
      </c>
      <c r="H58" s="1" t="n">
        <v>0.0093167701863354</v>
      </c>
      <c r="I58" s="1" t="n">
        <v>0.372998307512043</v>
      </c>
      <c r="J58" s="1" t="n">
        <v>0.150162337662338</v>
      </c>
      <c r="K58" s="1" t="n">
        <v>2413.38608199658</v>
      </c>
      <c r="L58" s="3" t="n">
        <f aca="false">CHIDIST(K58,2)</f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35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.133079847908745</v>
      </c>
    </row>
    <row r="59" customFormat="false" ht="16.5" hidden="false" customHeight="false" outlineLevel="0" collapsed="false">
      <c r="A59" s="1" t="s">
        <v>79</v>
      </c>
      <c r="B59" s="1" t="n">
        <v>350</v>
      </c>
      <c r="C59" s="1" t="n">
        <v>0</v>
      </c>
      <c r="D59" s="1" t="n">
        <v>2847</v>
      </c>
      <c r="E59" s="1" t="n">
        <v>50</v>
      </c>
      <c r="F59" s="1" t="n">
        <v>0.205972271596161</v>
      </c>
      <c r="G59" s="3" t="n">
        <f aca="false">-F59*LOG(F59)-(1-F59)*LOG(1-F59)</f>
        <v>0.220869625106828</v>
      </c>
      <c r="H59" s="1" t="n">
        <v>0</v>
      </c>
      <c r="I59" s="1" t="n">
        <v>0.370654862648093</v>
      </c>
      <c r="J59" s="1" t="n">
        <v>0.0405844155844156</v>
      </c>
      <c r="K59" s="1" t="n">
        <v>2816.19342982671</v>
      </c>
      <c r="L59" s="3" t="n">
        <f aca="false">CHIDIST(K59,2)</f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35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.133079847908745</v>
      </c>
    </row>
    <row r="60" customFormat="false" ht="16.5" hidden="false" customHeight="false" outlineLevel="0" collapsed="false">
      <c r="A60" s="1" t="s">
        <v>80</v>
      </c>
      <c r="B60" s="1" t="n">
        <v>356</v>
      </c>
      <c r="C60" s="1" t="n">
        <v>3</v>
      </c>
      <c r="D60" s="1" t="n">
        <v>57</v>
      </c>
      <c r="E60" s="1" t="n">
        <v>32</v>
      </c>
      <c r="F60" s="1" t="n">
        <v>0.0065410593672236</v>
      </c>
      <c r="G60" s="3" t="n">
        <f aca="false">-F60*LOG(F60)-(1-F60)*LOG(1-F60)</f>
        <v>0.0171194104379861</v>
      </c>
      <c r="H60" s="1" t="n">
        <v>0.000582298136645963</v>
      </c>
      <c r="I60" s="1" t="n">
        <v>0.00742090873584169</v>
      </c>
      <c r="J60" s="1" t="n">
        <v>0.025974025974026</v>
      </c>
      <c r="K60" s="1" t="n">
        <v>100.662125179584</v>
      </c>
      <c r="L60" s="3" t="n">
        <f aca="false">CHIDIST(K60,2)</f>
        <v>1.38515141154196E-022</v>
      </c>
      <c r="M60" s="1" t="n">
        <v>0</v>
      </c>
      <c r="N60" s="1" t="n">
        <v>0</v>
      </c>
      <c r="O60" s="1" t="n">
        <v>0</v>
      </c>
      <c r="P60" s="1" t="n">
        <v>1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.00380228136882129</v>
      </c>
    </row>
    <row r="61" customFormat="false" ht="16.5" hidden="false" customHeight="false" outlineLevel="0" collapsed="false">
      <c r="A61" s="1" t="s">
        <v>81</v>
      </c>
      <c r="B61" s="1" t="n">
        <v>370</v>
      </c>
      <c r="C61" s="1" t="n">
        <v>3432</v>
      </c>
      <c r="D61" s="1" t="n">
        <v>430</v>
      </c>
      <c r="E61" s="1" t="n">
        <v>269</v>
      </c>
      <c r="F61" s="1" t="n">
        <v>0.293707785282616</v>
      </c>
      <c r="G61" s="3" t="n">
        <f aca="false">-F61*LOG(F61)-(1-F61)*LOG(1-F61)</f>
        <v>0.262938501324055</v>
      </c>
      <c r="H61" s="1" t="n">
        <v>0.666149068322981</v>
      </c>
      <c r="I61" s="1" t="n">
        <v>0.055982293972139</v>
      </c>
      <c r="J61" s="1" t="n">
        <v>0.218344155844156</v>
      </c>
      <c r="K61" s="1" t="n">
        <v>5571.26920065078</v>
      </c>
      <c r="L61" s="3" t="n">
        <f aca="false">CHIDIST(K61,2)</f>
        <v>0</v>
      </c>
      <c r="M61" s="1" t="n">
        <v>1</v>
      </c>
      <c r="N61" s="1" t="n">
        <v>4</v>
      </c>
      <c r="O61" s="1" t="n">
        <v>0</v>
      </c>
      <c r="P61" s="1" t="n">
        <v>19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.091254752851711</v>
      </c>
    </row>
    <row r="62" customFormat="false" ht="16.5" hidden="false" customHeight="false" outlineLevel="0" collapsed="false">
      <c r="A62" s="1" t="s">
        <v>82</v>
      </c>
      <c r="B62" s="1" t="n">
        <v>374</v>
      </c>
      <c r="C62" s="1" t="n">
        <v>3720</v>
      </c>
      <c r="D62" s="1" t="n">
        <v>3931</v>
      </c>
      <c r="E62" s="1" t="n">
        <v>576</v>
      </c>
      <c r="F62" s="1" t="n">
        <v>0.584927124066833</v>
      </c>
      <c r="G62" s="3" t="n">
        <f aca="false">-F62*LOG(F62)-(1-F62)*LOG(1-F62)</f>
        <v>0.294734719824049</v>
      </c>
      <c r="H62" s="1" t="n">
        <v>0.722049689440994</v>
      </c>
      <c r="I62" s="1" t="n">
        <v>0.511782320010415</v>
      </c>
      <c r="J62" s="1" t="n">
        <v>0.467532467532468</v>
      </c>
      <c r="K62" s="1" t="n">
        <v>638.189653787898</v>
      </c>
      <c r="L62" s="3" t="n">
        <f aca="false">CHIDIST(K62,2)</f>
        <v>2.6234782987042E-139</v>
      </c>
      <c r="M62" s="1" t="n">
        <v>1</v>
      </c>
      <c r="N62" s="1" t="n">
        <v>4</v>
      </c>
      <c r="O62" s="1" t="n">
        <v>0</v>
      </c>
      <c r="P62" s="1" t="n">
        <v>19</v>
      </c>
      <c r="Q62" s="1" t="n">
        <v>35</v>
      </c>
      <c r="R62" s="1" t="n">
        <v>19</v>
      </c>
      <c r="S62" s="1" t="n">
        <v>0</v>
      </c>
      <c r="T62" s="1" t="n">
        <v>0</v>
      </c>
      <c r="U62" s="1" t="n">
        <v>0</v>
      </c>
      <c r="V62" s="1" t="n">
        <v>0.296577946768061</v>
      </c>
    </row>
    <row r="63" customFormat="false" ht="16.5" hidden="false" customHeight="false" outlineLevel="0" collapsed="false">
      <c r="A63" s="1" t="s">
        <v>83</v>
      </c>
      <c r="B63" s="1" t="n">
        <v>375</v>
      </c>
      <c r="C63" s="1" t="n">
        <v>10</v>
      </c>
      <c r="D63" s="1" t="n">
        <v>1</v>
      </c>
      <c r="E63" s="1" t="n">
        <v>2</v>
      </c>
      <c r="F63" s="1" t="n">
        <v>0.000924280127977248</v>
      </c>
      <c r="G63" s="3" t="n">
        <f aca="false">-F63*LOG(F63)-(1-F63)*LOG(1-F63)</f>
        <v>0.00320567161689273</v>
      </c>
      <c r="H63" s="1" t="n">
        <v>0.00194099378881988</v>
      </c>
      <c r="I63" s="1" t="n">
        <v>0.000130191381330556</v>
      </c>
      <c r="J63" s="1" t="n">
        <v>0.00162337662337662</v>
      </c>
      <c r="K63" s="1" t="n">
        <v>11.6644352512079</v>
      </c>
      <c r="L63" s="3" t="n">
        <f aca="false">CHIDIST(K63,2)</f>
        <v>0.00293156864467886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1</v>
      </c>
      <c r="S63" s="1" t="n">
        <v>0</v>
      </c>
      <c r="T63" s="1" t="n">
        <v>0</v>
      </c>
      <c r="U63" s="1" t="n">
        <v>0</v>
      </c>
      <c r="V63" s="1" t="n">
        <v>0.00380228136882129</v>
      </c>
    </row>
    <row r="64" customFormat="false" ht="16.5" hidden="false" customHeight="false" outlineLevel="0" collapsed="false">
      <c r="A64" s="1" t="s">
        <v>84</v>
      </c>
      <c r="B64" s="1" t="n">
        <v>385</v>
      </c>
      <c r="C64" s="1" t="n">
        <v>5093</v>
      </c>
      <c r="D64" s="1" t="n">
        <v>7681</v>
      </c>
      <c r="E64" s="1" t="n">
        <v>1220</v>
      </c>
      <c r="F64" s="1" t="n">
        <v>0.994952008531817</v>
      </c>
      <c r="G64" s="3" t="n">
        <f aca="false">-F64*LOG(F64)-(1-F64)*LOG(1-F64)</f>
        <v>0.0137814097605645</v>
      </c>
      <c r="H64" s="1" t="n">
        <v>0.988548136645963</v>
      </c>
      <c r="I64" s="1" t="n">
        <v>1</v>
      </c>
      <c r="J64" s="1" t="n">
        <v>0.99025974025974</v>
      </c>
      <c r="K64" s="1" t="n">
        <v>86.4380011848823</v>
      </c>
      <c r="L64" s="3" t="n">
        <f aca="false">CHIDIST(K64,2)</f>
        <v>1.69912969260309E-019</v>
      </c>
      <c r="M64" s="1" t="n">
        <v>1</v>
      </c>
      <c r="N64" s="1" t="n">
        <v>4</v>
      </c>
      <c r="O64" s="1" t="n">
        <v>39</v>
      </c>
      <c r="P64" s="1" t="n">
        <v>18</v>
      </c>
      <c r="Q64" s="1" t="n">
        <v>35</v>
      </c>
      <c r="R64" s="1" t="n">
        <v>19</v>
      </c>
      <c r="S64" s="1" t="n">
        <v>86</v>
      </c>
      <c r="T64" s="1" t="n">
        <v>14</v>
      </c>
      <c r="U64" s="1" t="n">
        <v>46</v>
      </c>
      <c r="V64" s="1" t="n">
        <v>0.996197718631179</v>
      </c>
    </row>
    <row r="65" customFormat="false" ht="16.5" hidden="false" customHeight="false" outlineLevel="0" collapsed="false">
      <c r="A65" s="1" t="s">
        <v>85</v>
      </c>
      <c r="B65" s="1" t="n">
        <v>389</v>
      </c>
      <c r="C65" s="1" t="n">
        <v>5058</v>
      </c>
      <c r="D65" s="1" t="n">
        <v>7679</v>
      </c>
      <c r="E65" s="1" t="n">
        <v>1212</v>
      </c>
      <c r="F65" s="1" t="n">
        <v>0.991752577319588</v>
      </c>
      <c r="G65" s="3" t="n">
        <f aca="false">-F65*LOG(F65)-(1-F65)*LOG(1-F65)</f>
        <v>0.0207520031360259</v>
      </c>
      <c r="H65" s="1" t="n">
        <v>0.981754658385093</v>
      </c>
      <c r="I65" s="1" t="n">
        <v>0.999739617237339</v>
      </c>
      <c r="J65" s="1" t="n">
        <v>0.983766233766234</v>
      </c>
      <c r="K65" s="1" t="n">
        <v>132.473875034247</v>
      </c>
      <c r="L65" s="3" t="n">
        <f aca="false">CHIDIST(K65,2)</f>
        <v>1.7126299640725E-029</v>
      </c>
      <c r="M65" s="1" t="n">
        <v>1</v>
      </c>
      <c r="N65" s="1" t="n">
        <v>4</v>
      </c>
      <c r="O65" s="1" t="n">
        <v>38</v>
      </c>
      <c r="P65" s="1" t="n">
        <v>19</v>
      </c>
      <c r="Q65" s="1" t="n">
        <v>35</v>
      </c>
      <c r="R65" s="1" t="n">
        <v>19</v>
      </c>
      <c r="S65" s="1" t="n">
        <v>86</v>
      </c>
      <c r="T65" s="1" t="n">
        <v>14</v>
      </c>
      <c r="U65" s="1" t="n">
        <v>46</v>
      </c>
      <c r="V65" s="1" t="n">
        <v>0.996197718631179</v>
      </c>
    </row>
    <row r="66" customFormat="false" ht="16.5" hidden="false" customHeight="false" outlineLevel="0" collapsed="false">
      <c r="A66" s="1" t="s">
        <v>86</v>
      </c>
      <c r="B66" s="1" t="n">
        <v>399</v>
      </c>
      <c r="C66" s="1" t="n">
        <v>4844</v>
      </c>
      <c r="D66" s="1" t="n">
        <v>4199</v>
      </c>
      <c r="E66" s="1" t="n">
        <v>532</v>
      </c>
      <c r="F66" s="1" t="n">
        <v>0.680767863490935</v>
      </c>
      <c r="G66" s="3" t="n">
        <f aca="false">-F66*LOG(F66)-(1-F66)*LOG(1-F66)</f>
        <v>0.27199399068613</v>
      </c>
      <c r="H66" s="1" t="n">
        <v>0.940217391304348</v>
      </c>
      <c r="I66" s="1" t="n">
        <v>0.546673610207004</v>
      </c>
      <c r="J66" s="1" t="n">
        <v>0.431818181818182</v>
      </c>
      <c r="K66" s="1" t="n">
        <v>2582.6560714181</v>
      </c>
      <c r="L66" s="3" t="n">
        <f aca="false">CHIDIST(K66,2)</f>
        <v>0</v>
      </c>
      <c r="M66" s="1" t="n">
        <v>1</v>
      </c>
      <c r="N66" s="1" t="n">
        <v>4</v>
      </c>
      <c r="O66" s="1" t="n">
        <v>0</v>
      </c>
      <c r="P66" s="1" t="n">
        <v>19</v>
      </c>
      <c r="Q66" s="1" t="n">
        <v>35</v>
      </c>
      <c r="R66" s="1" t="n">
        <v>18</v>
      </c>
      <c r="S66" s="1" t="n">
        <v>0</v>
      </c>
      <c r="T66" s="1" t="n">
        <v>14</v>
      </c>
      <c r="U66" s="1" t="n">
        <v>45</v>
      </c>
      <c r="V66" s="1" t="n">
        <v>0.517110266159696</v>
      </c>
    </row>
    <row r="67" customFormat="false" ht="16.5" hidden="false" customHeight="false" outlineLevel="0" collapsed="false">
      <c r="A67" s="1" t="s">
        <v>87</v>
      </c>
      <c r="B67" s="1" t="n">
        <v>404</v>
      </c>
      <c r="C67" s="1" t="n">
        <v>5086</v>
      </c>
      <c r="D67" s="1" t="n">
        <v>6031</v>
      </c>
      <c r="E67" s="1" t="n">
        <v>1183</v>
      </c>
      <c r="F67" s="1" t="n">
        <v>0.874511198009243</v>
      </c>
      <c r="G67" s="3" t="n">
        <f aca="false">-F67*LOG(F67)-(1-F67)*LOG(1-F67)</f>
        <v>0.164041813759152</v>
      </c>
      <c r="H67" s="1" t="n">
        <v>0.987189440993789</v>
      </c>
      <c r="I67" s="1" t="n">
        <v>0.785184220804583</v>
      </c>
      <c r="J67" s="1" t="n">
        <v>0.960227272727273</v>
      </c>
      <c r="K67" s="1" t="n">
        <v>1237.02364829192</v>
      </c>
      <c r="L67" s="3" t="n">
        <f aca="false">CHIDIST(K67,2)</f>
        <v>2.41951200604143E-269</v>
      </c>
      <c r="M67" s="1" t="n">
        <v>1</v>
      </c>
      <c r="N67" s="1" t="n">
        <v>4</v>
      </c>
      <c r="O67" s="1" t="n">
        <v>39</v>
      </c>
      <c r="P67" s="1" t="n">
        <v>19</v>
      </c>
      <c r="Q67" s="1" t="n">
        <v>0</v>
      </c>
      <c r="R67" s="1" t="n">
        <v>18</v>
      </c>
      <c r="S67" s="1" t="n">
        <v>86</v>
      </c>
      <c r="T67" s="1" t="n">
        <v>14</v>
      </c>
      <c r="U67" s="1" t="n">
        <v>46</v>
      </c>
      <c r="V67" s="1" t="n">
        <v>0.863117870722434</v>
      </c>
    </row>
    <row r="68" customFormat="false" ht="16.5" hidden="false" customHeight="false" outlineLevel="0" collapsed="false">
      <c r="A68" s="1" t="s">
        <v>88</v>
      </c>
      <c r="B68" s="1" t="n">
        <v>416</v>
      </c>
      <c r="C68" s="1" t="n">
        <v>165</v>
      </c>
      <c r="D68" s="1" t="n">
        <v>26</v>
      </c>
      <c r="E68" s="1" t="n">
        <v>20</v>
      </c>
      <c r="F68" s="1" t="n">
        <v>0.0150017774617846</v>
      </c>
      <c r="G68" s="3" t="n">
        <f aca="false">-F68*LOG(F68)-(1-F68)*LOG(1-F68)</f>
        <v>0.0338271742888221</v>
      </c>
      <c r="H68" s="1" t="n">
        <v>0.032026397515528</v>
      </c>
      <c r="I68" s="1" t="n">
        <v>0.00338497591459445</v>
      </c>
      <c r="J68" s="1" t="n">
        <v>0.0162337662337662</v>
      </c>
      <c r="K68" s="1" t="n">
        <v>171.327908742845</v>
      </c>
      <c r="L68" s="3" t="n">
        <f aca="false">CHIDIST(K68,2)</f>
        <v>6.26061962818156E-038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1</v>
      </c>
      <c r="V68" s="1" t="n">
        <v>0.00380228136882129</v>
      </c>
    </row>
    <row r="69" customFormat="false" ht="16.5" hidden="false" customHeight="false" outlineLevel="0" collapsed="false">
      <c r="A69" s="1" t="s">
        <v>89</v>
      </c>
      <c r="B69" s="1" t="n">
        <v>416</v>
      </c>
      <c r="C69" s="1" t="n">
        <v>5087</v>
      </c>
      <c r="D69" s="1" t="n">
        <v>7683</v>
      </c>
      <c r="E69" s="1" t="n">
        <v>1203</v>
      </c>
      <c r="F69" s="1" t="n">
        <v>0.993458940632776</v>
      </c>
      <c r="G69" s="3" t="n">
        <f aca="false">-F69*LOG(F69)-(1-F69)*LOG(1-F69)</f>
        <v>0.0171194104379871</v>
      </c>
      <c r="H69" s="1" t="n">
        <v>0.987383540372671</v>
      </c>
      <c r="I69" s="1" t="n">
        <v>1.00026038276266</v>
      </c>
      <c r="J69" s="1" t="n">
        <v>0.976461038961039</v>
      </c>
      <c r="K69" s="1" t="n">
        <v>138.720383626544</v>
      </c>
      <c r="L69" s="3" t="n">
        <f aca="false">CHIDIST(K69,2)</f>
        <v>7.53791839931883E-031</v>
      </c>
      <c r="M69" s="1" t="n">
        <v>1</v>
      </c>
      <c r="N69" s="1" t="n">
        <v>4</v>
      </c>
      <c r="O69" s="1" t="n">
        <v>39</v>
      </c>
      <c r="P69" s="1" t="n">
        <v>19</v>
      </c>
      <c r="Q69" s="1" t="n">
        <v>35</v>
      </c>
      <c r="R69" s="1" t="n">
        <v>18</v>
      </c>
      <c r="S69" s="1" t="n">
        <v>86</v>
      </c>
      <c r="T69" s="1" t="n">
        <v>14</v>
      </c>
      <c r="U69" s="1" t="n">
        <v>46</v>
      </c>
      <c r="V69" s="1" t="n">
        <v>0.996197718631179</v>
      </c>
    </row>
    <row r="70" customFormat="false" ht="16.5" hidden="false" customHeight="false" outlineLevel="0" collapsed="false">
      <c r="A70" s="1" t="s">
        <v>90</v>
      </c>
      <c r="B70" s="1" t="n">
        <v>421</v>
      </c>
      <c r="C70" s="1" t="n">
        <v>5082</v>
      </c>
      <c r="D70" s="1" t="n">
        <v>3637</v>
      </c>
      <c r="E70" s="1" t="n">
        <v>1154</v>
      </c>
      <c r="F70" s="1" t="n">
        <v>0.701955207963029</v>
      </c>
      <c r="G70" s="3" t="n">
        <f aca="false">-F70*LOG(F70)-(1-F70)*LOG(1-F70)</f>
        <v>0.264571566558412</v>
      </c>
      <c r="H70" s="1" t="n">
        <v>0.986413043478261</v>
      </c>
      <c r="I70" s="1" t="n">
        <v>0.473506053899232</v>
      </c>
      <c r="J70" s="1" t="n">
        <v>0.936688311688312</v>
      </c>
      <c r="K70" s="1" t="n">
        <v>4233.11418281586</v>
      </c>
      <c r="L70" s="3" t="n">
        <f aca="false">CHIDIST(K70,2)</f>
        <v>0</v>
      </c>
      <c r="M70" s="1" t="n">
        <v>1</v>
      </c>
      <c r="N70" s="1" t="n">
        <v>0</v>
      </c>
      <c r="O70" s="1" t="n">
        <v>39</v>
      </c>
      <c r="P70" s="1" t="n">
        <v>0</v>
      </c>
      <c r="Q70" s="1" t="n">
        <v>0</v>
      </c>
      <c r="R70" s="1" t="n">
        <v>19</v>
      </c>
      <c r="S70" s="1" t="n">
        <v>84</v>
      </c>
      <c r="T70" s="1" t="n">
        <v>14</v>
      </c>
      <c r="U70" s="1" t="n">
        <v>46</v>
      </c>
      <c r="V70" s="1" t="n">
        <v>0.771863117870723</v>
      </c>
    </row>
    <row r="71" customFormat="false" ht="16.5" hidden="false" customHeight="false" outlineLevel="0" collapsed="false">
      <c r="A71" s="1" t="s">
        <v>91</v>
      </c>
      <c r="B71" s="1" t="n">
        <v>430</v>
      </c>
      <c r="C71" s="1" t="n">
        <v>4871</v>
      </c>
      <c r="D71" s="1" t="n">
        <v>4058</v>
      </c>
      <c r="E71" s="1" t="n">
        <v>532</v>
      </c>
      <c r="F71" s="1" t="n">
        <v>0.672662637753288</v>
      </c>
      <c r="G71" s="3" t="n">
        <f aca="false">-F71*LOG(F71)-(1-F71)*LOG(1-F71)</f>
        <v>0.274594386412474</v>
      </c>
      <c r="H71" s="1" t="n">
        <v>0.945458074534162</v>
      </c>
      <c r="I71" s="1" t="n">
        <v>0.528316625439396</v>
      </c>
      <c r="J71" s="1" t="n">
        <v>0.431818181818182</v>
      </c>
      <c r="K71" s="1" t="n">
        <v>2792.62395459472</v>
      </c>
      <c r="L71" s="3" t="n">
        <f aca="false">CHIDIST(K71,2)</f>
        <v>0</v>
      </c>
      <c r="M71" s="1" t="n">
        <v>1</v>
      </c>
      <c r="N71" s="1" t="n">
        <v>0</v>
      </c>
      <c r="O71" s="1" t="n">
        <v>0</v>
      </c>
      <c r="P71" s="1" t="n">
        <v>0</v>
      </c>
      <c r="Q71" s="1" t="n">
        <v>35</v>
      </c>
      <c r="R71" s="1" t="n">
        <v>18</v>
      </c>
      <c r="S71" s="1" t="n">
        <v>86</v>
      </c>
      <c r="T71" s="1" t="n">
        <v>14</v>
      </c>
      <c r="U71" s="1" t="n">
        <v>46</v>
      </c>
      <c r="V71" s="1" t="n">
        <v>0.760456273764259</v>
      </c>
    </row>
    <row r="72" customFormat="false" ht="16.5" hidden="false" customHeight="false" outlineLevel="0" collapsed="false">
      <c r="A72" s="1" t="s">
        <v>92</v>
      </c>
      <c r="B72" s="1" t="n">
        <v>435</v>
      </c>
      <c r="C72" s="1" t="n">
        <v>221</v>
      </c>
      <c r="D72" s="1" t="n">
        <v>3379</v>
      </c>
      <c r="E72" s="1" t="n">
        <v>683</v>
      </c>
      <c r="F72" s="1" t="n">
        <v>0.304514752932812</v>
      </c>
      <c r="G72" s="3" t="n">
        <f aca="false">-F72*LOG(F72)-(1-F72)*LOG(1-F72)</f>
        <v>0.266935302946769</v>
      </c>
      <c r="H72" s="1" t="n">
        <v>0.0428959627329193</v>
      </c>
      <c r="I72" s="1" t="n">
        <v>0.439916677515948</v>
      </c>
      <c r="J72" s="1" t="n">
        <v>0.554383116883117</v>
      </c>
      <c r="K72" s="1" t="n">
        <v>2693.12768887254</v>
      </c>
      <c r="L72" s="3" t="n">
        <f aca="false">CHIDIST(K72,2)</f>
        <v>0</v>
      </c>
      <c r="M72" s="1" t="n">
        <v>0</v>
      </c>
      <c r="N72" s="1" t="n">
        <v>0</v>
      </c>
      <c r="O72" s="1" t="n">
        <v>39</v>
      </c>
      <c r="P72" s="1" t="n">
        <v>0</v>
      </c>
      <c r="Q72" s="1" t="n">
        <v>0</v>
      </c>
      <c r="R72" s="1" t="n">
        <v>1</v>
      </c>
      <c r="S72" s="1" t="n">
        <v>0</v>
      </c>
      <c r="T72" s="1" t="n">
        <v>0</v>
      </c>
      <c r="U72" s="1" t="n">
        <v>0</v>
      </c>
      <c r="V72" s="1" t="n">
        <v>0.152091254752852</v>
      </c>
    </row>
    <row r="73" customFormat="false" ht="16.5" hidden="false" customHeight="false" outlineLevel="0" collapsed="false">
      <c r="A73" s="1" t="s">
        <v>93</v>
      </c>
      <c r="B73" s="1" t="n">
        <v>435</v>
      </c>
      <c r="C73" s="1" t="n">
        <v>5079</v>
      </c>
      <c r="D73" s="1" t="n">
        <v>7684</v>
      </c>
      <c r="E73" s="1" t="n">
        <v>1217</v>
      </c>
      <c r="F73" s="1" t="n">
        <v>0.993956629932456</v>
      </c>
      <c r="G73" s="3" t="n">
        <f aca="false">-F73*LOG(F73)-(1-F73)*LOG(1-F73)</f>
        <v>0.0160252064626285</v>
      </c>
      <c r="H73" s="1" t="n">
        <v>0.985830745341615</v>
      </c>
      <c r="I73" s="1" t="n">
        <v>1.00039057414399</v>
      </c>
      <c r="J73" s="1" t="n">
        <v>0.987824675324675</v>
      </c>
      <c r="K73" s="1" t="n">
        <v>117.277939561363</v>
      </c>
      <c r="L73" s="3" t="n">
        <f aca="false">CHIDIST(K73,2)</f>
        <v>3.41522247448767E-026</v>
      </c>
      <c r="M73" s="1" t="n">
        <v>1</v>
      </c>
      <c r="N73" s="1" t="n">
        <v>4</v>
      </c>
      <c r="O73" s="1" t="n">
        <v>39</v>
      </c>
      <c r="P73" s="1" t="n">
        <v>19</v>
      </c>
      <c r="Q73" s="1" t="n">
        <v>35</v>
      </c>
      <c r="R73" s="1" t="n">
        <v>19</v>
      </c>
      <c r="S73" s="1" t="n">
        <v>86</v>
      </c>
      <c r="T73" s="1" t="n">
        <v>14</v>
      </c>
      <c r="U73" s="1" t="n">
        <v>46</v>
      </c>
      <c r="V73" s="1" t="n">
        <v>1</v>
      </c>
    </row>
    <row r="74" customFormat="false" ht="16.5" hidden="false" customHeight="false" outlineLevel="0" collapsed="false">
      <c r="A74" s="1" t="s">
        <v>94</v>
      </c>
      <c r="B74" s="1" t="n">
        <v>451</v>
      </c>
      <c r="C74" s="1" t="n">
        <v>8</v>
      </c>
      <c r="D74" s="1" t="n">
        <v>4017</v>
      </c>
      <c r="E74" s="1" t="n">
        <v>56</v>
      </c>
      <c r="F74" s="1" t="n">
        <v>0.290152861713473</v>
      </c>
      <c r="G74" s="3" t="n">
        <f aca="false">-F74*LOG(F74)-(1-F74)*LOG(1-F74)</f>
        <v>0.261570570237743</v>
      </c>
      <c r="H74" s="1" t="n">
        <v>0.0015527950310559</v>
      </c>
      <c r="I74" s="1" t="n">
        <v>0.522978778804843</v>
      </c>
      <c r="J74" s="1" t="n">
        <v>0.0454545454545455</v>
      </c>
      <c r="K74" s="1" t="n">
        <v>4463.15378319889</v>
      </c>
      <c r="L74" s="3" t="n">
        <f aca="false">CHIDIST(K74,2)</f>
        <v>0</v>
      </c>
      <c r="M74" s="1" t="n">
        <v>0</v>
      </c>
      <c r="N74" s="1" t="n">
        <v>4</v>
      </c>
      <c r="O74" s="1" t="n">
        <v>0</v>
      </c>
      <c r="P74" s="1" t="n">
        <v>19</v>
      </c>
      <c r="Q74" s="1" t="n">
        <v>35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.220532319391635</v>
      </c>
    </row>
    <row r="75" customFormat="false" ht="16.5" hidden="false" customHeight="false" outlineLevel="0" collapsed="false">
      <c r="A75" s="1" t="s">
        <v>95</v>
      </c>
      <c r="B75" s="1" t="n">
        <v>451</v>
      </c>
      <c r="C75" s="1" t="n">
        <v>512</v>
      </c>
      <c r="D75" s="1" t="n">
        <v>6225</v>
      </c>
      <c r="E75" s="1" t="n">
        <v>864</v>
      </c>
      <c r="F75" s="1" t="n">
        <v>0.540419480981159</v>
      </c>
      <c r="G75" s="3" t="n">
        <f aca="false">-F75*LOG(F75)-(1-F75)*LOG(1-F75)</f>
        <v>0.299609402342542</v>
      </c>
      <c r="H75" s="1" t="n">
        <v>0.0993788819875776</v>
      </c>
      <c r="I75" s="1" t="n">
        <v>0.810441348782711</v>
      </c>
      <c r="J75" s="1" t="n">
        <v>0.701298701298701</v>
      </c>
      <c r="K75" s="1" t="n">
        <v>6418.23471137666</v>
      </c>
      <c r="L75" s="3" t="n">
        <f aca="false">CHIDIST(K75,2)</f>
        <v>0</v>
      </c>
      <c r="M75" s="1" t="n">
        <v>0</v>
      </c>
      <c r="N75" s="1" t="n">
        <v>0</v>
      </c>
      <c r="O75" s="1" t="n">
        <v>39</v>
      </c>
      <c r="P75" s="1" t="n">
        <v>19</v>
      </c>
      <c r="Q75" s="1" t="n">
        <v>35</v>
      </c>
      <c r="R75" s="1" t="n">
        <v>0</v>
      </c>
      <c r="S75" s="1" t="n">
        <v>2</v>
      </c>
      <c r="T75" s="1" t="n">
        <v>0</v>
      </c>
      <c r="U75" s="1" t="n">
        <v>3</v>
      </c>
      <c r="V75" s="1" t="n">
        <v>0.372623574144487</v>
      </c>
    </row>
    <row r="76" customFormat="false" ht="16.5" hidden="false" customHeight="false" outlineLevel="0" collapsed="false">
      <c r="A76" s="1" t="s">
        <v>96</v>
      </c>
      <c r="B76" s="1" t="n">
        <v>453</v>
      </c>
      <c r="C76" s="1" t="n">
        <v>38</v>
      </c>
      <c r="D76" s="1" t="n">
        <v>3373</v>
      </c>
      <c r="E76" s="1" t="n">
        <v>674</v>
      </c>
      <c r="F76" s="1" t="n">
        <v>0.290437255599005</v>
      </c>
      <c r="G76" s="3" t="n">
        <f aca="false">-F76*LOG(F76)-(1-F76)*LOG(1-F76)</f>
        <v>0.261680982807973</v>
      </c>
      <c r="H76" s="1" t="n">
        <v>0.00737577639751553</v>
      </c>
      <c r="I76" s="1" t="n">
        <v>0.439135529227965</v>
      </c>
      <c r="J76" s="1" t="n">
        <v>0.547077922077922</v>
      </c>
      <c r="K76" s="1" t="n">
        <v>3220.92205904726</v>
      </c>
      <c r="L76" s="3" t="n">
        <f aca="false">CHIDIST(K76,2)</f>
        <v>0</v>
      </c>
      <c r="M76" s="1" t="n">
        <v>0</v>
      </c>
      <c r="N76" s="1" t="n">
        <v>0</v>
      </c>
      <c r="O76" s="1" t="n">
        <v>39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.14828897338403</v>
      </c>
    </row>
    <row r="77" customFormat="false" ht="16.5" hidden="false" customHeight="false" outlineLevel="0" collapsed="false">
      <c r="A77" s="1" t="s">
        <v>97</v>
      </c>
      <c r="B77" s="1" t="n">
        <v>470</v>
      </c>
      <c r="C77" s="1" t="n">
        <v>36</v>
      </c>
      <c r="D77" s="1" t="n">
        <v>55</v>
      </c>
      <c r="E77" s="1" t="n">
        <v>235</v>
      </c>
      <c r="F77" s="1" t="n">
        <v>0.0231781016708141</v>
      </c>
      <c r="G77" s="3" t="n">
        <f aca="false">-F77*LOG(F77)-(1-F77)*LOG(1-F77)</f>
        <v>0.0478429444761043</v>
      </c>
      <c r="H77" s="1" t="n">
        <v>0.00698757763975155</v>
      </c>
      <c r="I77" s="1" t="n">
        <v>0.00716052597318058</v>
      </c>
      <c r="J77" s="1" t="n">
        <v>0.190746753246753</v>
      </c>
      <c r="K77" s="1" t="n">
        <v>1674.61742464431</v>
      </c>
      <c r="L77" s="3" t="n">
        <f aca="false">CHIDIST(K77,2)</f>
        <v>0</v>
      </c>
      <c r="M77" s="1" t="n">
        <v>1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.00380228136882129</v>
      </c>
    </row>
    <row r="78" customFormat="false" ht="16.5" hidden="false" customHeight="false" outlineLevel="0" collapsed="false">
      <c r="A78" s="1" t="s">
        <v>98</v>
      </c>
      <c r="B78" s="1" t="n">
        <v>470</v>
      </c>
      <c r="C78" s="1" t="n">
        <v>36</v>
      </c>
      <c r="D78" s="1" t="n">
        <v>55</v>
      </c>
      <c r="E78" s="1" t="n">
        <v>236</v>
      </c>
      <c r="F78" s="1" t="n">
        <v>0.0232492001421969</v>
      </c>
      <c r="G78" s="3" t="n">
        <f aca="false">-F78*LOG(F78)-(1-F78)*LOG(1-F78)</f>
        <v>0.0479584123966243</v>
      </c>
      <c r="H78" s="1" t="n">
        <v>0.00698757763975155</v>
      </c>
      <c r="I78" s="1" t="n">
        <v>0.00716052597318058</v>
      </c>
      <c r="J78" s="1" t="n">
        <v>0.191558441558442</v>
      </c>
      <c r="K78" s="1" t="n">
        <v>1684.40852506233</v>
      </c>
      <c r="L78" s="3" t="n">
        <f aca="false">CHIDIST(K78,2)</f>
        <v>0</v>
      </c>
      <c r="M78" s="1" t="n">
        <v>1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.00380228136882129</v>
      </c>
    </row>
    <row r="79" customFormat="false" ht="16.5" hidden="false" customHeight="false" outlineLevel="0" collapsed="false">
      <c r="A79" s="1" t="s">
        <v>99</v>
      </c>
      <c r="B79" s="1" t="n">
        <v>471</v>
      </c>
      <c r="C79" s="1" t="n">
        <v>5088</v>
      </c>
      <c r="D79" s="1" t="n">
        <v>7685</v>
      </c>
      <c r="E79" s="1" t="n">
        <v>1215</v>
      </c>
      <c r="F79" s="1" t="n">
        <v>0.994525417703519</v>
      </c>
      <c r="G79" s="3" t="n">
        <f aca="false">-F79*LOG(F79)-(1-F79)*LOG(1-F79)</f>
        <v>0.0147526444802086</v>
      </c>
      <c r="H79" s="1" t="n">
        <v>0.987577639751553</v>
      </c>
      <c r="I79" s="1" t="n">
        <v>1.00052076552532</v>
      </c>
      <c r="J79" s="1" t="n">
        <v>0.986201298701299</v>
      </c>
      <c r="K79" s="1" t="n">
        <v>112.06478769136</v>
      </c>
      <c r="L79" s="3" t="n">
        <f aca="false">CHIDIST(K79,2)</f>
        <v>4.62850295134553E-025</v>
      </c>
      <c r="M79" s="1" t="n">
        <v>1</v>
      </c>
      <c r="N79" s="1" t="n">
        <v>4</v>
      </c>
      <c r="O79" s="1" t="n">
        <v>39</v>
      </c>
      <c r="P79" s="1" t="n">
        <v>19</v>
      </c>
      <c r="Q79" s="1" t="n">
        <v>35</v>
      </c>
      <c r="R79" s="1" t="n">
        <v>19</v>
      </c>
      <c r="S79" s="1" t="n">
        <v>86</v>
      </c>
      <c r="T79" s="1" t="n">
        <v>14</v>
      </c>
      <c r="U79" s="1" t="n">
        <v>46</v>
      </c>
      <c r="V79" s="1" t="n">
        <v>1</v>
      </c>
    </row>
    <row r="80" customFormat="false" ht="16.5" hidden="false" customHeight="false" outlineLevel="0" collapsed="false">
      <c r="A80" s="1" t="s">
        <v>100</v>
      </c>
      <c r="B80" s="1" t="n">
        <v>475</v>
      </c>
      <c r="C80" s="1" t="n">
        <v>3563</v>
      </c>
      <c r="D80" s="1" t="n">
        <v>7475</v>
      </c>
      <c r="E80" s="1" t="n">
        <v>957</v>
      </c>
      <c r="F80" s="1" t="n">
        <v>0.852826164237469</v>
      </c>
      <c r="G80" s="3" t="n">
        <f aca="false">-F80*LOG(F80)-(1-F80)*LOG(1-F80)</f>
        <v>0.18143752238956</v>
      </c>
      <c r="H80" s="1" t="n">
        <v>0.691576086956522</v>
      </c>
      <c r="I80" s="1" t="n">
        <v>0.973180575445906</v>
      </c>
      <c r="J80" s="1" t="n">
        <v>0.776785714285714</v>
      </c>
      <c r="K80" s="1" t="n">
        <v>2010.49361297649</v>
      </c>
      <c r="L80" s="3" t="n">
        <f aca="false">CHIDIST(K80,2)</f>
        <v>0</v>
      </c>
      <c r="M80" s="1" t="n">
        <v>1</v>
      </c>
      <c r="N80" s="1" t="n">
        <v>4</v>
      </c>
      <c r="O80" s="1" t="n">
        <v>39</v>
      </c>
      <c r="P80" s="1" t="n">
        <v>19</v>
      </c>
      <c r="Q80" s="1" t="n">
        <v>35</v>
      </c>
      <c r="R80" s="1" t="n">
        <v>19</v>
      </c>
      <c r="S80" s="1" t="n">
        <v>0</v>
      </c>
      <c r="T80" s="1" t="n">
        <v>0</v>
      </c>
      <c r="U80" s="1" t="n">
        <v>1</v>
      </c>
      <c r="V80" s="1" t="n">
        <v>0.448669201520913</v>
      </c>
    </row>
    <row r="81" customFormat="false" ht="16.5" hidden="false" customHeight="false" outlineLevel="0" collapsed="false">
      <c r="A81" s="1" t="s">
        <v>101</v>
      </c>
      <c r="B81" s="1" t="n">
        <v>485</v>
      </c>
      <c r="C81" s="1" t="n">
        <v>4968</v>
      </c>
      <c r="D81" s="1" t="n">
        <v>7677</v>
      </c>
      <c r="E81" s="1" t="n">
        <v>1192</v>
      </c>
      <c r="F81" s="1" t="n">
        <v>0.983789548524707</v>
      </c>
      <c r="G81" s="3" t="n">
        <f aca="false">-F81*LOG(F81)-(1-F81)*LOG(1-F81)</f>
        <v>0.0360027665837127</v>
      </c>
      <c r="H81" s="1" t="n">
        <v>0.964285714285714</v>
      </c>
      <c r="I81" s="1" t="n">
        <v>0.999479234474678</v>
      </c>
      <c r="J81" s="1" t="n">
        <v>0.967532467532468</v>
      </c>
      <c r="K81" s="1" t="n">
        <v>261.870811146318</v>
      </c>
      <c r="L81" s="3" t="n">
        <f aca="false">CHIDIST(K81,2)</f>
        <v>1.36607918433321E-057</v>
      </c>
      <c r="M81" s="1" t="n">
        <v>1</v>
      </c>
      <c r="N81" s="1" t="n">
        <v>4</v>
      </c>
      <c r="O81" s="1" t="n">
        <v>39</v>
      </c>
      <c r="P81" s="1" t="n">
        <v>19</v>
      </c>
      <c r="Q81" s="1" t="n">
        <v>35</v>
      </c>
      <c r="R81" s="1" t="n">
        <v>19</v>
      </c>
      <c r="S81" s="1" t="n">
        <v>83</v>
      </c>
      <c r="T81" s="1" t="n">
        <v>14</v>
      </c>
      <c r="U81" s="1" t="n">
        <v>46</v>
      </c>
      <c r="V81" s="1" t="n">
        <v>0.988593155893536</v>
      </c>
    </row>
    <row r="82" customFormat="false" ht="16.5" hidden="false" customHeight="false" outlineLevel="0" collapsed="false">
      <c r="A82" s="1" t="s">
        <v>102</v>
      </c>
      <c r="B82" s="1" t="n">
        <v>487</v>
      </c>
      <c r="C82" s="1" t="n">
        <v>4973</v>
      </c>
      <c r="D82" s="1" t="n">
        <v>7670</v>
      </c>
      <c r="E82" s="1" t="n">
        <v>1193</v>
      </c>
      <c r="F82" s="1" t="n">
        <v>0.983718450053324</v>
      </c>
      <c r="G82" s="3" t="n">
        <f aca="false">-F82*LOG(F82)-(1-F82)*LOG(1-F82)</f>
        <v>0.0361294740411962</v>
      </c>
      <c r="H82" s="1" t="n">
        <v>0.965256211180124</v>
      </c>
      <c r="I82" s="1" t="n">
        <v>0.998567894805364</v>
      </c>
      <c r="J82" s="1" t="n">
        <v>0.968344155844156</v>
      </c>
      <c r="K82" s="1" t="n">
        <v>233.571843490698</v>
      </c>
      <c r="L82" s="3" t="n">
        <f aca="false">CHIDIST(K82,2)</f>
        <v>1.90773752366051E-051</v>
      </c>
      <c r="M82" s="1" t="n">
        <v>1</v>
      </c>
      <c r="N82" s="1" t="n">
        <v>4</v>
      </c>
      <c r="O82" s="1" t="n">
        <v>39</v>
      </c>
      <c r="P82" s="1" t="n">
        <v>19</v>
      </c>
      <c r="Q82" s="1" t="n">
        <v>35</v>
      </c>
      <c r="R82" s="1" t="n">
        <v>19</v>
      </c>
      <c r="S82" s="1" t="n">
        <v>83</v>
      </c>
      <c r="T82" s="1" t="n">
        <v>14</v>
      </c>
      <c r="U82" s="1" t="n">
        <v>46</v>
      </c>
      <c r="V82" s="1" t="n">
        <v>0.988593155893536</v>
      </c>
    </row>
    <row r="83" customFormat="false" ht="16.5" hidden="false" customHeight="false" outlineLevel="0" collapsed="false">
      <c r="A83" s="1" t="s">
        <v>103</v>
      </c>
      <c r="B83" s="1" t="n">
        <v>492</v>
      </c>
      <c r="C83" s="1" t="n">
        <v>0</v>
      </c>
      <c r="D83" s="1" t="n">
        <v>1</v>
      </c>
      <c r="E83" s="1" t="n">
        <v>0</v>
      </c>
      <c r="F83" s="3" t="n">
        <v>7.10984713828653E-005</v>
      </c>
      <c r="G83" s="3" t="n">
        <f aca="false">-F83*LOG(F83)-(1-F83)*LOG(1-F83)</f>
        <v>0.000325802970437376</v>
      </c>
      <c r="H83" s="1" t="n">
        <v>0</v>
      </c>
      <c r="I83" s="1" t="n">
        <v>0.000130191381330556</v>
      </c>
      <c r="J83" s="1" t="n">
        <v>0</v>
      </c>
      <c r="K83" s="1" t="n">
        <v>0.831200875525931</v>
      </c>
      <c r="L83" s="3" t="n">
        <f aca="false">CHIDIST(K83,2)</f>
        <v>0.659943906474977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1</v>
      </c>
      <c r="T83" s="1" t="n">
        <v>0</v>
      </c>
      <c r="U83" s="1" t="n">
        <v>0</v>
      </c>
      <c r="V83" s="1" t="n">
        <v>0.003802281368821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6T09:19:32Z</dcterms:created>
  <dc:creator>user</dc:creator>
  <dc:description/>
  <dc:language>en-US</dc:language>
  <cp:lastModifiedBy>jason</cp:lastModifiedBy>
  <dcterms:modified xsi:type="dcterms:W3CDTF">2012-05-04T17:58:36Z</dcterms:modified>
  <cp:revision>0</cp:revision>
  <dc:subject/>
  <dc:title/>
</cp:coreProperties>
</file>